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227"/>
  <workbookPr/>
  <mc:AlternateContent xmlns:mc="http://schemas.openxmlformats.org/markup-compatibility/2006">
    <mc:Choice Requires="x15">
      <x15ac:absPath xmlns:x15ac="http://schemas.microsoft.com/office/spreadsheetml/2010/11/ac" url="C:\Users\kwalter\Desktop\BTZ-043_paper\3.revision\19-22.12.2024_Resubmission\finale_supplementary_data\"/>
    </mc:Choice>
  </mc:AlternateContent>
  <xr:revisionPtr revIDLastSave="0" documentId="13_ncr:1_{8C3CECCF-3C20-45F7-B4E8-29455BDCD3AE}" xr6:coauthVersionLast="47" xr6:coauthVersionMax="47" xr10:uidLastSave="{00000000-0000-0000-0000-000000000000}"/>
  <bookViews>
    <workbookView xWindow="-110" yWindow="-110" windowWidth="19420" windowHeight="10420" tabRatio="932" activeTab="4" xr2:uid="{00000000-000D-0000-FFFF-FFFF00000000}"/>
  </bookViews>
  <sheets>
    <sheet name="Explanation_Calculation" sheetId="10" r:id="rId1"/>
    <sheet name="Samplesheet_42983-43012" sheetId="5" r:id="rId2"/>
    <sheet name="Calibration" sheetId="11" r:id="rId3"/>
    <sheet name="Cryosection_43003-43012" sheetId="12" r:id="rId4"/>
    <sheet name="SupplFig_3c_Calculation" sheetId="13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13" i="13" l="1"/>
  <c r="J15" i="13"/>
  <c r="I15" i="13"/>
  <c r="L15" i="13" s="1"/>
  <c r="J14" i="13"/>
  <c r="M14" i="13" s="1"/>
  <c r="P14" i="13" s="1"/>
  <c r="T14" i="13" s="1"/>
  <c r="I14" i="13"/>
  <c r="L14" i="13" s="1"/>
  <c r="J13" i="13"/>
  <c r="I13" i="13"/>
  <c r="L13" i="13" s="1"/>
  <c r="O13" i="13" s="1"/>
  <c r="S13" i="13" s="1"/>
  <c r="J12" i="13"/>
  <c r="M12" i="13" s="1"/>
  <c r="P12" i="13" s="1"/>
  <c r="T12" i="13" s="1"/>
  <c r="I12" i="13"/>
  <c r="L12" i="13" s="1"/>
  <c r="J11" i="13"/>
  <c r="I11" i="13"/>
  <c r="L11" i="13" s="1"/>
  <c r="O11" i="13" s="1"/>
  <c r="S11" i="13" s="1"/>
  <c r="J10" i="13"/>
  <c r="M10" i="13" s="1"/>
  <c r="P10" i="13" s="1"/>
  <c r="T10" i="13" s="1"/>
  <c r="I10" i="13"/>
  <c r="J9" i="13"/>
  <c r="M9" i="13" s="1"/>
  <c r="I9" i="13"/>
  <c r="L9" i="13" s="1"/>
  <c r="O9" i="13" s="1"/>
  <c r="S9" i="13" s="1"/>
  <c r="J8" i="13"/>
  <c r="M8" i="13" s="1"/>
  <c r="P8" i="13" s="1"/>
  <c r="T8" i="13" s="1"/>
  <c r="I8" i="13"/>
  <c r="L8" i="13" s="1"/>
  <c r="J7" i="13"/>
  <c r="M7" i="13" s="1"/>
  <c r="I7" i="13"/>
  <c r="L7" i="13" s="1"/>
  <c r="J6" i="13"/>
  <c r="M6" i="13" s="1"/>
  <c r="I6" i="13"/>
  <c r="L6" i="13" s="1"/>
  <c r="K9" i="13" l="1"/>
  <c r="K13" i="13"/>
  <c r="N7" i="13"/>
  <c r="M15" i="13"/>
  <c r="P15" i="13" s="1"/>
  <c r="T15" i="13" s="1"/>
  <c r="M11" i="13"/>
  <c r="N11" i="13" s="1"/>
  <c r="K7" i="13"/>
  <c r="K11" i="13"/>
  <c r="K15" i="13"/>
  <c r="P6" i="13"/>
  <c r="T6" i="13" s="1"/>
  <c r="P9" i="13"/>
  <c r="T9" i="13" s="1"/>
  <c r="U9" i="13" s="1"/>
  <c r="P13" i="13"/>
  <c r="T13" i="13" s="1"/>
  <c r="U13" i="13" s="1"/>
  <c r="L10" i="13"/>
  <c r="O10" i="13" s="1"/>
  <c r="S10" i="13" s="1"/>
  <c r="U10" i="13" s="1"/>
  <c r="N9" i="13"/>
  <c r="N13" i="13"/>
  <c r="P7" i="13"/>
  <c r="T7" i="13" s="1"/>
  <c r="O15" i="13"/>
  <c r="S15" i="13" s="1"/>
  <c r="O6" i="13"/>
  <c r="S6" i="13" s="1"/>
  <c r="N6" i="13"/>
  <c r="O8" i="13"/>
  <c r="S8" i="13" s="1"/>
  <c r="U8" i="13" s="1"/>
  <c r="N8" i="13"/>
  <c r="O12" i="13"/>
  <c r="S12" i="13" s="1"/>
  <c r="N12" i="13"/>
  <c r="O14" i="13"/>
  <c r="S14" i="13" s="1"/>
  <c r="N14" i="13"/>
  <c r="O7" i="13"/>
  <c r="S7" i="13" s="1"/>
  <c r="N10" i="13"/>
  <c r="K6" i="13"/>
  <c r="K8" i="13"/>
  <c r="K10" i="13"/>
  <c r="K12" i="13"/>
  <c r="Q13" i="13"/>
  <c r="K14" i="13"/>
  <c r="Q9" i="13" l="1"/>
  <c r="P11" i="13"/>
  <c r="R9" i="13"/>
  <c r="Q10" i="13"/>
  <c r="R10" i="13"/>
  <c r="R13" i="13"/>
  <c r="N15" i="13"/>
  <c r="R11" i="13"/>
  <c r="R7" i="13"/>
  <c r="Q7" i="13"/>
  <c r="R15" i="13"/>
  <c r="Q15" i="13"/>
  <c r="V13" i="13"/>
  <c r="R12" i="13"/>
  <c r="Q12" i="13"/>
  <c r="V10" i="13"/>
  <c r="R14" i="13"/>
  <c r="Q14" i="13"/>
  <c r="R8" i="13"/>
  <c r="Q8" i="13"/>
  <c r="V9" i="13"/>
  <c r="R6" i="13"/>
  <c r="Q6" i="13"/>
  <c r="T11" i="13" l="1"/>
  <c r="U11" i="13" s="1"/>
  <c r="Q11" i="13"/>
  <c r="V14" i="13"/>
  <c r="U14" i="13"/>
  <c r="V6" i="13"/>
  <c r="U6" i="13"/>
  <c r="V7" i="13"/>
  <c r="U7" i="13"/>
  <c r="V15" i="13"/>
  <c r="U15" i="13"/>
  <c r="V8" i="13"/>
  <c r="V12" i="13"/>
  <c r="U12" i="13"/>
  <c r="V11" i="13" l="1"/>
  <c r="L14" i="11" l="1"/>
  <c r="K14" i="11"/>
  <c r="J14" i="11"/>
  <c r="F14" i="11"/>
  <c r="L13" i="11"/>
  <c r="K13" i="11"/>
  <c r="J13" i="11"/>
  <c r="F13" i="11"/>
  <c r="L12" i="11"/>
  <c r="K12" i="11"/>
  <c r="J12" i="11"/>
  <c r="F12" i="11"/>
  <c r="L11" i="11"/>
  <c r="K11" i="11"/>
  <c r="J11" i="11"/>
  <c r="M11" i="11" s="1"/>
  <c r="F11" i="11"/>
  <c r="L10" i="11"/>
  <c r="K10" i="11"/>
  <c r="J10" i="11"/>
  <c r="M10" i="11" s="1"/>
  <c r="F10" i="11"/>
  <c r="L9" i="11"/>
  <c r="K9" i="11"/>
  <c r="J9" i="11"/>
  <c r="M9" i="11" s="1"/>
  <c r="F9" i="11"/>
  <c r="L8" i="11"/>
  <c r="K8" i="11"/>
  <c r="J8" i="11"/>
  <c r="F8" i="11"/>
  <c r="L7" i="11"/>
  <c r="K7" i="11"/>
  <c r="J7" i="11"/>
  <c r="M7" i="11" s="1"/>
  <c r="F7" i="11"/>
  <c r="M12" i="11" l="1"/>
  <c r="M13" i="11"/>
  <c r="M14" i="11"/>
  <c r="M8" i="11"/>
</calcChain>
</file>

<file path=xl/sharedStrings.xml><?xml version="1.0" encoding="utf-8"?>
<sst xmlns="http://schemas.openxmlformats.org/spreadsheetml/2006/main" count="408" uniqueCount="173">
  <si>
    <t>#</t>
  </si>
  <si>
    <t>Name</t>
  </si>
  <si>
    <t>Type</t>
  </si>
  <si>
    <t>Std. Conc</t>
  </si>
  <si>
    <t>RT</t>
  </si>
  <si>
    <t>Area</t>
  </si>
  <si>
    <t>IS Area</t>
  </si>
  <si>
    <t>Response</t>
  </si>
  <si>
    <t>Detection Flags</t>
  </si>
  <si>
    <t>ｵg/ml</t>
  </si>
  <si>
    <t>%Dev</t>
  </si>
  <si>
    <t>MM</t>
  </si>
  <si>
    <t>Compound 20:  BTZ 432.1&gt;292.3</t>
  </si>
  <si>
    <t>Compound 21:  BTZ 432.1&gt;83.3</t>
  </si>
  <si>
    <t>Compound 28:  Reserpine 609.3&gt;195.0</t>
  </si>
  <si>
    <t>Transition</t>
  </si>
  <si>
    <t>Retentionszeit</t>
  </si>
  <si>
    <t>Standard</t>
  </si>
  <si>
    <t>MW</t>
  </si>
  <si>
    <t>D1</t>
  </si>
  <si>
    <t>C3</t>
  </si>
  <si>
    <t>C2</t>
  </si>
  <si>
    <t>C1</t>
  </si>
  <si>
    <t>B3</t>
  </si>
  <si>
    <t>B2</t>
  </si>
  <si>
    <t>B1</t>
  </si>
  <si>
    <t>A3</t>
  </si>
  <si>
    <t>432.1 &gt; 292.3</t>
  </si>
  <si>
    <t>m</t>
  </si>
  <si>
    <t>n</t>
  </si>
  <si>
    <t>Sample ID</t>
  </si>
  <si>
    <t>Info</t>
  </si>
  <si>
    <t>weight of cryosection [mg]</t>
  </si>
  <si>
    <t>SD</t>
  </si>
  <si>
    <t>ng/mg lung cryosection</t>
  </si>
  <si>
    <t>Sample Sheet - Bioanalytical Chemistry</t>
  </si>
  <si>
    <t xml:space="preserve">Samples from: </t>
  </si>
  <si>
    <t>Kerstin Walter</t>
  </si>
  <si>
    <t>Research Group:</t>
  </si>
  <si>
    <t>Infektionsimmunologie</t>
  </si>
  <si>
    <t>Date:</t>
  </si>
  <si>
    <t>Essentielle Angaben zu Probe</t>
  </si>
  <si>
    <t>infection status?  (yes/no)</t>
  </si>
  <si>
    <t xml:space="preserve">Exp. Group  (WT, Inhibtor, Genotypes…) </t>
  </si>
  <si>
    <t>Time point after infection (h/d)</t>
  </si>
  <si>
    <t xml:space="preserve">Comment </t>
  </si>
  <si>
    <t>Sample number BAC</t>
  </si>
  <si>
    <t>no</t>
  </si>
  <si>
    <t>KW118   BALB/c    gamma irradiation</t>
  </si>
  <si>
    <t>1h after BTZ administration</t>
  </si>
  <si>
    <t>BTZ Measurement</t>
  </si>
  <si>
    <t>KW118   BALB/c   no gamma irradiation</t>
  </si>
  <si>
    <t>Protocol and sample handover was agreed with:</t>
  </si>
  <si>
    <t xml:space="preserve">Analysis method: </t>
  </si>
  <si>
    <t>[   ]</t>
  </si>
  <si>
    <t xml:space="preserve">Lipidomics </t>
  </si>
  <si>
    <t>Lipidmediatoren</t>
  </si>
  <si>
    <t>[ X ]</t>
  </si>
  <si>
    <t>Antibiotic measurement</t>
  </si>
  <si>
    <t>Pilotprojekt:</t>
  </si>
  <si>
    <t>Free fatty acids (GC-MS)</t>
  </si>
  <si>
    <t>BTZ measurement</t>
  </si>
  <si>
    <t>Reserpine measurement</t>
  </si>
  <si>
    <t xml:space="preserve">Peak area BTZ </t>
  </si>
  <si>
    <t>Peak Area Reserpine</t>
  </si>
  <si>
    <t>Concentration [µg/mL]</t>
  </si>
  <si>
    <t>Norm. Peak Area</t>
  </si>
  <si>
    <t>Average</t>
  </si>
  <si>
    <t>Normalized Peak Area = Area BTZ/ Area Reserpine (IS)</t>
  </si>
  <si>
    <t>1) Normalization Peak Area</t>
  </si>
  <si>
    <t>2) Straight line equation</t>
  </si>
  <si>
    <t>y = mx + n</t>
  </si>
  <si>
    <t>3) Equation solved by x</t>
  </si>
  <si>
    <t>x = (y-n)/m</t>
  </si>
  <si>
    <t>4) Conversion to ng/mL</t>
  </si>
  <si>
    <t>5) Conversion to the weight of cryosection</t>
  </si>
  <si>
    <t>Concentration (Point 4) (ng/mL)*0.25 mL/weight cryosection (mg)</t>
  </si>
  <si>
    <t>Calculation Step</t>
  </si>
  <si>
    <t>Calculation</t>
  </si>
  <si>
    <t>Unit</t>
  </si>
  <si>
    <t>[µg/mL]</t>
  </si>
  <si>
    <t>[ng BTZ/mg cryosection]</t>
  </si>
  <si>
    <r>
      <t>·</t>
    </r>
    <r>
      <rPr>
        <sz val="7"/>
        <color theme="1"/>
        <rFont val="Times New Roman"/>
        <family val="1"/>
      </rPr>
      <t xml:space="preserve">         </t>
    </r>
    <r>
      <rPr>
        <sz val="11"/>
        <color theme="1"/>
        <rFont val="Calibri"/>
        <family val="2"/>
        <scheme val="minor"/>
      </rPr>
      <t xml:space="preserve">All calculations were done with Excel </t>
    </r>
  </si>
  <si>
    <r>
      <t>·</t>
    </r>
    <r>
      <rPr>
        <sz val="7"/>
        <color theme="1"/>
        <rFont val="Times New Roman"/>
        <family val="1"/>
      </rPr>
      <t xml:space="preserve">         </t>
    </r>
    <r>
      <rPr>
        <sz val="11"/>
        <color theme="1"/>
        <rFont val="Calibri"/>
        <family val="2"/>
        <scheme val="minor"/>
      </rPr>
      <t xml:space="preserve">Immediately before extraction, cryosections were dried </t>
    </r>
  </si>
  <si>
    <t>Explation:</t>
  </si>
  <si>
    <t>TargetLynx Peak Areas:</t>
  </si>
  <si>
    <t>Extract concentration [µg/mL]</t>
  </si>
  <si>
    <t>Normalized Response</t>
  </si>
  <si>
    <t>Mean</t>
  </si>
  <si>
    <r>
      <t>·</t>
    </r>
    <r>
      <rPr>
        <sz val="7"/>
        <color theme="1"/>
        <rFont val="Times New Roman"/>
        <family val="1"/>
      </rPr>
      <t xml:space="preserve">         </t>
    </r>
    <r>
      <rPr>
        <sz val="11"/>
        <color theme="1"/>
        <rFont val="Calibri"/>
        <family val="2"/>
        <scheme val="minor"/>
      </rPr>
      <t>Calculation of the linear regression with weighting were done with Prism</t>
    </r>
  </si>
  <si>
    <r>
      <t>·</t>
    </r>
    <r>
      <rPr>
        <sz val="7"/>
        <color theme="1"/>
        <rFont val="Times New Roman"/>
        <family val="1"/>
      </rPr>
      <t xml:space="preserve">         </t>
    </r>
    <r>
      <rPr>
        <sz val="11"/>
        <color theme="1"/>
        <rFont val="Calibri"/>
        <family val="2"/>
        <scheme val="minor"/>
      </rPr>
      <t xml:space="preserve">Dried cryosections were homogenized and extracted in 0.25 mL solvent </t>
    </r>
  </si>
  <si>
    <r>
      <t>·</t>
    </r>
    <r>
      <rPr>
        <sz val="7"/>
        <color theme="1"/>
        <rFont val="Times New Roman"/>
        <family val="1"/>
      </rPr>
      <t xml:space="preserve">         </t>
    </r>
    <r>
      <rPr>
        <sz val="11"/>
        <color theme="1"/>
        <rFont val="Calibri"/>
        <family val="2"/>
        <scheme val="minor"/>
      </rPr>
      <t>These solutions were processed for LC-MS/MS based drug quantification</t>
    </r>
  </si>
  <si>
    <t>Kalibrierung BTZ 432.1 &gt; 292.3</t>
  </si>
  <si>
    <t>0.96 min</t>
  </si>
  <si>
    <t>Peak Area BTZ Technical Replikat 1</t>
  </si>
  <si>
    <t>Peak Area BTZ Technical Replikat 2</t>
  </si>
  <si>
    <t>Peak Area Reserpine technical Replicat 1</t>
  </si>
  <si>
    <t>Peak Area Reserpine technical Replicat 2</t>
  </si>
  <si>
    <t xml:space="preserve">Norm Peak Area technical Replikat 1 </t>
  </si>
  <si>
    <t xml:space="preserve">Norm Peak Area technical Replikat 2 </t>
  </si>
  <si>
    <t>210519_Blank_1</t>
  </si>
  <si>
    <t>210519_QC_Res_1</t>
  </si>
  <si>
    <t>210519_Blank_2</t>
  </si>
  <si>
    <t>210519_43003_1</t>
  </si>
  <si>
    <t>210519_43003_2</t>
  </si>
  <si>
    <t>210519_Blank_3</t>
  </si>
  <si>
    <t>210519_43004_1</t>
  </si>
  <si>
    <t>210519_43004_2</t>
  </si>
  <si>
    <t>210519_Blank_4</t>
  </si>
  <si>
    <t>210519_43005_1</t>
  </si>
  <si>
    <t>210519_43005_2</t>
  </si>
  <si>
    <t>210519_Blank_5</t>
  </si>
  <si>
    <t>210519_43006_1</t>
  </si>
  <si>
    <t>210519_43006_2</t>
  </si>
  <si>
    <t>210519_Blank_6</t>
  </si>
  <si>
    <t>210519_43007_1</t>
  </si>
  <si>
    <t>210519_43007_2</t>
  </si>
  <si>
    <t>210519_Blank_7</t>
  </si>
  <si>
    <t>210519_43008_1</t>
  </si>
  <si>
    <t>210519_43008_2</t>
  </si>
  <si>
    <t>210519_Blank_8</t>
  </si>
  <si>
    <t>210519_43009_1</t>
  </si>
  <si>
    <t>210519_43009_2</t>
  </si>
  <si>
    <t>210519_Blank_9</t>
  </si>
  <si>
    <t>210519_43010_1</t>
  </si>
  <si>
    <t>210519_43010_2</t>
  </si>
  <si>
    <t>210519_Blank_10</t>
  </si>
  <si>
    <t>210519_43011_1</t>
  </si>
  <si>
    <t>210519_43011_2</t>
  </si>
  <si>
    <t>210519_Blank_11</t>
  </si>
  <si>
    <t>210519_43012_1</t>
  </si>
  <si>
    <t>210519_43012_2</t>
  </si>
  <si>
    <t>210519_Blank_12</t>
  </si>
  <si>
    <t>210519_Blank_13</t>
  </si>
  <si>
    <t>210519_QC_Res_2</t>
  </si>
  <si>
    <t>210519_Blank_14</t>
  </si>
  <si>
    <t>210519_Blank_15</t>
  </si>
  <si>
    <t>KW118 A2L1 OT30</t>
  </si>
  <si>
    <t>KW118 A2L1 OT31</t>
  </si>
  <si>
    <t>KW118 A2L1 OT38</t>
  </si>
  <si>
    <t>KW118 A2L1 OT39</t>
  </si>
  <si>
    <t>KW118 A2L1 OT42</t>
  </si>
  <si>
    <t>KW118 A2L1 OT43</t>
  </si>
  <si>
    <t>KW118 A2L1 OT45</t>
  </si>
  <si>
    <t>KW118 A2L1 OT46</t>
  </si>
  <si>
    <t>KW118 A2L1 OT49</t>
  </si>
  <si>
    <t xml:space="preserve">KW118 A2L1 OT50 </t>
  </si>
  <si>
    <t>BTZ 432.1&gt;292.3</t>
  </si>
  <si>
    <t>Sample</t>
  </si>
  <si>
    <t>gamma irradiation 1h after BTZ administration</t>
  </si>
  <si>
    <t>no gamma irradiation 1h after BTZ administration</t>
  </si>
  <si>
    <t>concentration (ng/mL)</t>
  </si>
  <si>
    <t xml:space="preserve">MW                </t>
  </si>
  <si>
    <t>KW118</t>
  </si>
  <si>
    <t>A2L1</t>
  </si>
  <si>
    <t>OT30</t>
  </si>
  <si>
    <r>
      <t>Cyrosection in 220 µl H</t>
    </r>
    <r>
      <rPr>
        <vertAlign val="subscript"/>
        <sz val="9"/>
        <color theme="1"/>
        <rFont val="Arial"/>
        <family val="2"/>
      </rPr>
      <t>2</t>
    </r>
    <r>
      <rPr>
        <sz val="9"/>
        <color theme="1"/>
        <rFont val="Arial"/>
        <family val="2"/>
      </rPr>
      <t>O</t>
    </r>
  </si>
  <si>
    <t>OT31</t>
  </si>
  <si>
    <t>OT38</t>
  </si>
  <si>
    <t>OT39</t>
  </si>
  <si>
    <t>OT42</t>
  </si>
  <si>
    <t>OT43</t>
  </si>
  <si>
    <t>OT45</t>
  </si>
  <si>
    <t>OT46</t>
  </si>
  <si>
    <t>OT49</t>
  </si>
  <si>
    <t>OT50</t>
  </si>
  <si>
    <t>Weight of lung cyrosection  [mg]</t>
  </si>
  <si>
    <t>Description</t>
  </si>
  <si>
    <t>Experiment</t>
  </si>
  <si>
    <t>Mice ID</t>
  </si>
  <si>
    <t>Cryosection</t>
  </si>
  <si>
    <t>Sample type</t>
  </si>
  <si>
    <t xml:space="preserve">Outlier, Rout Test, Q = 1% , Prism 10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9"/>
      <color theme="1"/>
      <name val="Arial"/>
      <family val="2"/>
    </font>
    <font>
      <vertAlign val="subscript"/>
      <sz val="9"/>
      <color theme="1"/>
      <name val="Arial"/>
      <family val="2"/>
    </font>
    <font>
      <u/>
      <sz val="11"/>
      <color theme="10"/>
      <name val="Calibri"/>
      <family val="2"/>
      <scheme val="minor"/>
    </font>
    <font>
      <sz val="7"/>
      <color theme="1"/>
      <name val="Times New Roman"/>
      <family val="1"/>
    </font>
    <font>
      <sz val="11"/>
      <color theme="1"/>
      <name val="Symbol"/>
      <family val="1"/>
      <charset val="2"/>
    </font>
    <font>
      <sz val="9"/>
      <name val="Arial"/>
      <family val="2"/>
    </font>
    <font>
      <sz val="11"/>
      <name val="Calibri"/>
      <family val="2"/>
      <scheme val="minor"/>
    </font>
    <font>
      <b/>
      <sz val="10"/>
      <name val="Arial"/>
      <family val="2"/>
    </font>
    <font>
      <sz val="10"/>
      <color rgb="FF000000"/>
      <name val="Arial"/>
      <family val="2"/>
    </font>
    <font>
      <b/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5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8" fillId="0" borderId="0" applyNumberFormat="0" applyFill="0" applyBorder="0" applyAlignment="0" applyProtection="0"/>
  </cellStyleXfs>
  <cellXfs count="146">
    <xf numFmtId="0" fontId="0" fillId="0" borderId="0" xfId="0"/>
    <xf numFmtId="0" fontId="3" fillId="0" borderId="0" xfId="0" applyFont="1"/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Alignment="1">
      <alignment horizontal="center"/>
    </xf>
    <xf numFmtId="11" fontId="0" fillId="0" borderId="1" xfId="0" applyNumberFormat="1" applyBorder="1" applyAlignment="1">
      <alignment horizontal="center"/>
    </xf>
    <xf numFmtId="0" fontId="2" fillId="0" borderId="0" xfId="0" applyFont="1"/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0" fillId="0" borderId="3" xfId="0" applyBorder="1" applyAlignment="1">
      <alignment horizontal="center"/>
    </xf>
    <xf numFmtId="11" fontId="0" fillId="0" borderId="0" xfId="0" applyNumberFormat="1" applyAlignment="1">
      <alignment horizontal="center"/>
    </xf>
    <xf numFmtId="11" fontId="0" fillId="0" borderId="4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4" xfId="0" applyNumberFormat="1" applyBorder="1" applyAlignment="1">
      <alignment horizontal="center"/>
    </xf>
    <xf numFmtId="165" fontId="0" fillId="0" borderId="0" xfId="0" applyNumberFormat="1" applyAlignment="1">
      <alignment horizontal="center"/>
    </xf>
    <xf numFmtId="2" fontId="0" fillId="0" borderId="5" xfId="0" applyNumberFormat="1" applyBorder="1" applyAlignment="1">
      <alignment horizontal="center"/>
    </xf>
    <xf numFmtId="0" fontId="4" fillId="0" borderId="0" xfId="0" applyFont="1"/>
    <xf numFmtId="0" fontId="1" fillId="0" borderId="0" xfId="0" applyFont="1"/>
    <xf numFmtId="0" fontId="0" fillId="0" borderId="0" xfId="0" applyAlignment="1">
      <alignment horizontal="center" vertical="top" wrapText="1"/>
    </xf>
    <xf numFmtId="14" fontId="0" fillId="0" borderId="0" xfId="0" applyNumberFormat="1"/>
    <xf numFmtId="0" fontId="8" fillId="0" borderId="0" xfId="1" applyFill="1"/>
    <xf numFmtId="0" fontId="0" fillId="0" borderId="0" xfId="0" applyAlignment="1">
      <alignment horizontal="left"/>
    </xf>
    <xf numFmtId="0" fontId="10" fillId="0" borderId="0" xfId="0" applyFont="1" applyAlignment="1">
      <alignment horizontal="left" vertical="center" indent="13"/>
    </xf>
    <xf numFmtId="0" fontId="2" fillId="0" borderId="6" xfId="0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0" fillId="0" borderId="3" xfId="0" applyBorder="1"/>
    <xf numFmtId="0" fontId="2" fillId="0" borderId="3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11" fillId="0" borderId="18" xfId="0" applyFont="1" applyBorder="1"/>
    <xf numFmtId="0" fontId="11" fillId="0" borderId="3" xfId="0" applyFont="1" applyBorder="1"/>
    <xf numFmtId="0" fontId="0" fillId="0" borderId="10" xfId="0" applyBorder="1" applyAlignment="1">
      <alignment horizontal="center"/>
    </xf>
    <xf numFmtId="11" fontId="0" fillId="0" borderId="11" xfId="0" applyNumberFormat="1" applyBorder="1" applyAlignment="1">
      <alignment horizontal="center"/>
    </xf>
    <xf numFmtId="0" fontId="11" fillId="2" borderId="3" xfId="0" applyFont="1" applyFill="1" applyBorder="1"/>
    <xf numFmtId="0" fontId="0" fillId="2" borderId="3" xfId="0" applyFill="1" applyBorder="1"/>
    <xf numFmtId="0" fontId="0" fillId="2" borderId="3" xfId="0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0" fillId="2" borderId="0" xfId="0" applyFill="1" applyAlignment="1">
      <alignment horizontal="center"/>
    </xf>
    <xf numFmtId="2" fontId="0" fillId="2" borderId="5" xfId="0" applyNumberFormat="1" applyFill="1" applyBorder="1" applyAlignment="1">
      <alignment horizontal="center"/>
    </xf>
    <xf numFmtId="2" fontId="0" fillId="2" borderId="0" xfId="0" applyNumberFormat="1" applyFill="1" applyAlignment="1">
      <alignment horizontal="center"/>
    </xf>
    <xf numFmtId="11" fontId="0" fillId="2" borderId="4" xfId="0" applyNumberFormat="1" applyFill="1" applyBorder="1" applyAlignment="1">
      <alignment horizontal="center"/>
    </xf>
    <xf numFmtId="11" fontId="0" fillId="2" borderId="0" xfId="0" applyNumberFormat="1" applyFill="1" applyAlignment="1">
      <alignment horizontal="center"/>
    </xf>
    <xf numFmtId="2" fontId="0" fillId="2" borderId="4" xfId="0" applyNumberFormat="1" applyFill="1" applyBorder="1" applyAlignment="1">
      <alignment horizontal="center"/>
    </xf>
    <xf numFmtId="165" fontId="0" fillId="2" borderId="0" xfId="0" applyNumberFormat="1" applyFill="1" applyAlignment="1">
      <alignment horizontal="center"/>
    </xf>
    <xf numFmtId="0" fontId="0" fillId="0" borderId="20" xfId="0" applyBorder="1"/>
    <xf numFmtId="0" fontId="2" fillId="0" borderId="15" xfId="0" applyFont="1" applyBorder="1" applyAlignment="1">
      <alignment horizontal="center" vertical="center"/>
    </xf>
    <xf numFmtId="165" fontId="0" fillId="0" borderId="22" xfId="0" applyNumberFormat="1" applyBorder="1" applyAlignment="1">
      <alignment horizontal="center"/>
    </xf>
    <xf numFmtId="165" fontId="0" fillId="2" borderId="21" xfId="0" applyNumberFormat="1" applyFill="1" applyBorder="1" applyAlignment="1">
      <alignment horizontal="center"/>
    </xf>
    <xf numFmtId="165" fontId="0" fillId="0" borderId="21" xfId="0" applyNumberFormat="1" applyBorder="1" applyAlignment="1">
      <alignment horizontal="center"/>
    </xf>
    <xf numFmtId="2" fontId="0" fillId="0" borderId="21" xfId="0" applyNumberFormat="1" applyBorder="1" applyAlignment="1">
      <alignment horizontal="center"/>
    </xf>
    <xf numFmtId="2" fontId="0" fillId="2" borderId="21" xfId="0" applyNumberFormat="1" applyFill="1" applyBorder="1" applyAlignment="1">
      <alignment horizontal="center"/>
    </xf>
    <xf numFmtId="2" fontId="0" fillId="2" borderId="23" xfId="0" applyNumberFormat="1" applyFill="1" applyBorder="1" applyAlignment="1">
      <alignment horizontal="center"/>
    </xf>
    <xf numFmtId="2" fontId="0" fillId="2" borderId="24" xfId="0" applyNumberFormat="1" applyFill="1" applyBorder="1" applyAlignment="1">
      <alignment horizontal="center"/>
    </xf>
    <xf numFmtId="0" fontId="12" fillId="0" borderId="18" xfId="0" applyFont="1" applyBorder="1"/>
    <xf numFmtId="0" fontId="13" fillId="0" borderId="1" xfId="0" applyFont="1" applyBorder="1" applyAlignment="1">
      <alignment vertical="center"/>
    </xf>
    <xf numFmtId="0" fontId="11" fillId="0" borderId="19" xfId="0" applyFont="1" applyBorder="1"/>
    <xf numFmtId="164" fontId="11" fillId="0" borderId="17" xfId="0" applyNumberFormat="1" applyFont="1" applyBorder="1" applyAlignment="1">
      <alignment horizontal="center"/>
    </xf>
    <xf numFmtId="0" fontId="12" fillId="0" borderId="16" xfId="0" applyFont="1" applyBorder="1"/>
    <xf numFmtId="0" fontId="2" fillId="0" borderId="0" xfId="0" applyFont="1" applyAlignment="1">
      <alignment horizontal="center" vertical="center" wrapText="1"/>
    </xf>
    <xf numFmtId="0" fontId="12" fillId="0" borderId="1" xfId="0" applyFont="1" applyBorder="1"/>
    <xf numFmtId="0" fontId="0" fillId="0" borderId="1" xfId="0" applyBorder="1"/>
    <xf numFmtId="0" fontId="14" fillId="0" borderId="36" xfId="0" applyFont="1" applyBorder="1" applyAlignment="1">
      <alignment horizontal="center" vertical="center" wrapText="1"/>
    </xf>
    <xf numFmtId="0" fontId="14" fillId="0" borderId="35" xfId="0" applyFont="1" applyBorder="1" applyAlignment="1">
      <alignment horizontal="center" vertical="center" wrapText="1"/>
    </xf>
    <xf numFmtId="0" fontId="12" fillId="0" borderId="37" xfId="0" applyFont="1" applyBorder="1"/>
    <xf numFmtId="0" fontId="0" fillId="0" borderId="38" xfId="0" applyBorder="1"/>
    <xf numFmtId="0" fontId="12" fillId="0" borderId="38" xfId="0" applyFont="1" applyBorder="1"/>
    <xf numFmtId="0" fontId="13" fillId="0" borderId="38" xfId="0" applyFont="1" applyBorder="1" applyAlignment="1">
      <alignment vertical="center"/>
    </xf>
    <xf numFmtId="0" fontId="11" fillId="0" borderId="37" xfId="0" applyFont="1" applyBorder="1"/>
    <xf numFmtId="0" fontId="11" fillId="0" borderId="39" xfId="0" applyFont="1" applyBorder="1"/>
    <xf numFmtId="164" fontId="11" fillId="0" borderId="37" xfId="0" applyNumberFormat="1" applyFont="1" applyBorder="1" applyAlignment="1">
      <alignment horizontal="center"/>
    </xf>
    <xf numFmtId="0" fontId="12" fillId="0" borderId="42" xfId="0" applyFont="1" applyBorder="1"/>
    <xf numFmtId="0" fontId="12" fillId="0" borderId="43" xfId="0" applyFont="1" applyBorder="1"/>
    <xf numFmtId="0" fontId="0" fillId="0" borderId="44" xfId="0" applyBorder="1"/>
    <xf numFmtId="0" fontId="12" fillId="0" borderId="44" xfId="0" applyFont="1" applyBorder="1"/>
    <xf numFmtId="0" fontId="13" fillId="0" borderId="44" xfId="0" applyFont="1" applyBorder="1" applyAlignment="1">
      <alignment vertical="center"/>
    </xf>
    <xf numFmtId="0" fontId="11" fillId="0" borderId="43" xfId="0" applyFont="1" applyBorder="1"/>
    <xf numFmtId="0" fontId="11" fillId="0" borderId="45" xfId="0" applyFont="1" applyBorder="1"/>
    <xf numFmtId="164" fontId="11" fillId="0" borderId="46" xfId="0" applyNumberFormat="1" applyFont="1" applyBorder="1" applyAlignment="1">
      <alignment horizontal="center"/>
    </xf>
    <xf numFmtId="0" fontId="12" fillId="0" borderId="49" xfId="0" applyFont="1" applyBorder="1"/>
    <xf numFmtId="0" fontId="12" fillId="0" borderId="25" xfId="0" applyFont="1" applyBorder="1" applyAlignment="1">
      <alignment vertical="center" wrapText="1"/>
    </xf>
    <xf numFmtId="0" fontId="15" fillId="0" borderId="3" xfId="0" applyFont="1" applyBorder="1" applyAlignment="1">
      <alignment horizontal="center"/>
    </xf>
    <xf numFmtId="0" fontId="15" fillId="0" borderId="3" xfId="0" applyFont="1" applyBorder="1"/>
    <xf numFmtId="0" fontId="15" fillId="0" borderId="0" xfId="0" applyFont="1" applyAlignment="1">
      <alignment horizontal="center"/>
    </xf>
    <xf numFmtId="2" fontId="15" fillId="0" borderId="5" xfId="0" applyNumberFormat="1" applyFont="1" applyBorder="1" applyAlignment="1">
      <alignment horizontal="center"/>
    </xf>
    <xf numFmtId="2" fontId="15" fillId="0" borderId="0" xfId="0" applyNumberFormat="1" applyFont="1" applyAlignment="1">
      <alignment horizontal="center"/>
    </xf>
    <xf numFmtId="11" fontId="15" fillId="0" borderId="4" xfId="0" applyNumberFormat="1" applyFont="1" applyBorder="1" applyAlignment="1">
      <alignment horizontal="center"/>
    </xf>
    <xf numFmtId="11" fontId="15" fillId="0" borderId="0" xfId="0" applyNumberFormat="1" applyFont="1" applyAlignment="1">
      <alignment horizontal="center"/>
    </xf>
    <xf numFmtId="2" fontId="15" fillId="0" borderId="4" xfId="0" applyNumberFormat="1" applyFont="1" applyBorder="1" applyAlignment="1">
      <alignment horizontal="center"/>
    </xf>
    <xf numFmtId="165" fontId="15" fillId="0" borderId="0" xfId="0" applyNumberFormat="1" applyFont="1" applyAlignment="1">
      <alignment horizontal="center"/>
    </xf>
    <xf numFmtId="165" fontId="15" fillId="0" borderId="21" xfId="0" applyNumberFormat="1" applyFont="1" applyBorder="1" applyAlignment="1">
      <alignment horizontal="center"/>
    </xf>
    <xf numFmtId="2" fontId="15" fillId="0" borderId="21" xfId="0" applyNumberFormat="1" applyFont="1" applyBorder="1" applyAlignment="1">
      <alignment horizontal="center"/>
    </xf>
    <xf numFmtId="0" fontId="15" fillId="0" borderId="0" xfId="0" applyFont="1"/>
    <xf numFmtId="0" fontId="6" fillId="0" borderId="47" xfId="0" applyFont="1" applyBorder="1" applyAlignment="1">
      <alignment horizontal="center"/>
    </xf>
    <xf numFmtId="0" fontId="6" fillId="0" borderId="48" xfId="0" applyFont="1" applyBorder="1" applyAlignment="1">
      <alignment horizontal="center"/>
    </xf>
    <xf numFmtId="0" fontId="6" fillId="0" borderId="45" xfId="0" applyFont="1" applyBorder="1" applyAlignment="1">
      <alignment horizontal="center"/>
    </xf>
    <xf numFmtId="0" fontId="2" fillId="0" borderId="29" xfId="0" applyFont="1" applyBorder="1" applyAlignment="1">
      <alignment horizontal="center" vertical="top"/>
    </xf>
    <xf numFmtId="0" fontId="2" fillId="0" borderId="30" xfId="0" applyFont="1" applyBorder="1" applyAlignment="1">
      <alignment horizontal="center" vertical="top"/>
    </xf>
    <xf numFmtId="0" fontId="2" fillId="0" borderId="31" xfId="0" applyFont="1" applyBorder="1" applyAlignment="1">
      <alignment horizontal="center" vertical="top"/>
    </xf>
    <xf numFmtId="0" fontId="2" fillId="0" borderId="30" xfId="0" applyFont="1" applyBorder="1" applyAlignment="1">
      <alignment horizontal="center" vertical="top" wrapText="1"/>
    </xf>
    <xf numFmtId="0" fontId="2" fillId="0" borderId="0" xfId="0" applyFont="1" applyAlignment="1">
      <alignment horizontal="center" vertical="top" wrapText="1"/>
    </xf>
    <xf numFmtId="0" fontId="2" fillId="0" borderId="31" xfId="0" applyFont="1" applyBorder="1" applyAlignment="1">
      <alignment horizontal="center" vertical="top" wrapText="1"/>
    </xf>
    <xf numFmtId="0" fontId="2" fillId="0" borderId="3" xfId="0" applyFont="1" applyBorder="1" applyAlignment="1">
      <alignment horizontal="center" vertical="top" wrapText="1"/>
    </xf>
    <xf numFmtId="0" fontId="2" fillId="0" borderId="32" xfId="0" applyFont="1" applyBorder="1" applyAlignment="1">
      <alignment horizontal="center" vertical="top" wrapText="1"/>
    </xf>
    <xf numFmtId="0" fontId="2" fillId="0" borderId="27" xfId="0" applyFont="1" applyBorder="1" applyAlignment="1">
      <alignment horizontal="center" vertical="top" wrapText="1"/>
    </xf>
    <xf numFmtId="0" fontId="2" fillId="0" borderId="33" xfId="0" applyFont="1" applyBorder="1" applyAlignment="1">
      <alignment horizontal="center" vertical="top" wrapText="1"/>
    </xf>
    <xf numFmtId="0" fontId="2" fillId="0" borderId="26" xfId="0" applyFont="1" applyBorder="1" applyAlignment="1">
      <alignment horizontal="center" vertical="top" wrapText="1"/>
    </xf>
    <xf numFmtId="0" fontId="2" fillId="0" borderId="34" xfId="0" applyFont="1" applyBorder="1" applyAlignment="1">
      <alignment horizontal="center" vertical="top"/>
    </xf>
    <xf numFmtId="0" fontId="2" fillId="0" borderId="35" xfId="0" applyFont="1" applyBorder="1" applyAlignment="1">
      <alignment horizontal="center" vertical="top"/>
    </xf>
    <xf numFmtId="0" fontId="2" fillId="0" borderId="5" xfId="0" applyFont="1" applyBorder="1" applyAlignment="1">
      <alignment horizontal="center" vertical="top"/>
    </xf>
    <xf numFmtId="0" fontId="2" fillId="0" borderId="0" xfId="0" applyFont="1" applyAlignment="1">
      <alignment horizontal="center" vertical="top"/>
    </xf>
    <xf numFmtId="0" fontId="2" fillId="0" borderId="21" xfId="0" applyFont="1" applyBorder="1" applyAlignment="1">
      <alignment horizontal="center" vertical="top"/>
    </xf>
    <xf numFmtId="0" fontId="6" fillId="0" borderId="2" xfId="0" applyFont="1" applyBorder="1" applyAlignment="1">
      <alignment horizontal="center"/>
    </xf>
    <xf numFmtId="0" fontId="6" fillId="0" borderId="28" xfId="0" applyFont="1" applyBorder="1" applyAlignment="1">
      <alignment horizontal="center"/>
    </xf>
    <xf numFmtId="0" fontId="6" fillId="0" borderId="19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0" xfId="0" applyAlignment="1">
      <alignment horizontal="left"/>
    </xf>
    <xf numFmtId="0" fontId="5" fillId="0" borderId="0" xfId="0" applyFont="1"/>
    <xf numFmtId="0" fontId="2" fillId="0" borderId="0" xfId="0" applyFont="1" applyAlignment="1">
      <alignment horizontal="center" vertical="center" wrapText="1"/>
    </xf>
    <xf numFmtId="0" fontId="6" fillId="0" borderId="40" xfId="0" applyFont="1" applyBorder="1" applyAlignment="1">
      <alignment horizontal="center"/>
    </xf>
    <xf numFmtId="0" fontId="6" fillId="0" borderId="41" xfId="0" applyFont="1" applyBorder="1" applyAlignment="1">
      <alignment horizontal="center"/>
    </xf>
    <xf numFmtId="0" fontId="6" fillId="0" borderId="39" xfId="0" applyFont="1" applyBorder="1" applyAlignment="1">
      <alignment horizontal="center"/>
    </xf>
    <xf numFmtId="0" fontId="2" fillId="0" borderId="33" xfId="0" applyFont="1" applyBorder="1" applyAlignment="1">
      <alignment horizontal="center" vertical="top"/>
    </xf>
    <xf numFmtId="0" fontId="2" fillId="0" borderId="26" xfId="0" applyFont="1" applyBorder="1" applyAlignment="1">
      <alignment horizontal="center" vertical="top"/>
    </xf>
    <xf numFmtId="0" fontId="2" fillId="0" borderId="3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wrapText="1"/>
    </xf>
    <xf numFmtId="0" fontId="2" fillId="0" borderId="3" xfId="0" applyFont="1" applyBorder="1" applyAlignment="1">
      <alignment horizontal="center" wrapText="1"/>
    </xf>
    <xf numFmtId="0" fontId="2" fillId="0" borderId="4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0" xfId="0" applyFont="1" applyAlignment="1">
      <alignment horizont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0" fontId="2" fillId="0" borderId="21" xfId="0" applyFont="1" applyBorder="1" applyAlignment="1">
      <alignment horizontal="center" wrapText="1"/>
    </xf>
    <xf numFmtId="0" fontId="2" fillId="0" borderId="21" xfId="0" applyFont="1" applyBorder="1" applyAlignment="1">
      <alignment horizontal="center" vertical="center" wrapText="1"/>
    </xf>
    <xf numFmtId="0" fontId="2" fillId="0" borderId="15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</cellXfs>
  <cellStyles count="2">
    <cellStyle name="Link" xfId="1" builtinId="8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3</xdr:col>
      <xdr:colOff>295275</xdr:colOff>
      <xdr:row>3</xdr:row>
      <xdr:rowOff>28575</xdr:rowOff>
    </xdr:from>
    <xdr:to>
      <xdr:col>19</xdr:col>
      <xdr:colOff>317733</xdr:colOff>
      <xdr:row>14</xdr:row>
      <xdr:rowOff>104775</xdr:rowOff>
    </xdr:to>
    <xdr:pic>
      <xdr:nvPicPr>
        <xdr:cNvPr id="2" name="Grafik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0344150" y="695325"/>
          <a:ext cx="4594458" cy="27432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Larissa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0"/>
  <sheetViews>
    <sheetView workbookViewId="0"/>
  </sheetViews>
  <sheetFormatPr baseColWidth="10" defaultRowHeight="14.5" x14ac:dyDescent="0.35"/>
  <cols>
    <col min="1" max="1" width="39" bestFit="1" customWidth="1"/>
    <col min="2" max="2" width="62" customWidth="1"/>
  </cols>
  <sheetData>
    <row r="1" spans="1:3" x14ac:dyDescent="0.35">
      <c r="A1" s="8" t="s">
        <v>77</v>
      </c>
      <c r="B1" s="8" t="s">
        <v>78</v>
      </c>
      <c r="C1" s="8" t="s">
        <v>79</v>
      </c>
    </row>
    <row r="3" spans="1:3" x14ac:dyDescent="0.35">
      <c r="A3" s="23" t="s">
        <v>69</v>
      </c>
      <c r="B3" t="s">
        <v>68</v>
      </c>
    </row>
    <row r="5" spans="1:3" x14ac:dyDescent="0.35">
      <c r="A5" t="s">
        <v>70</v>
      </c>
      <c r="B5" t="s">
        <v>71</v>
      </c>
    </row>
    <row r="7" spans="1:3" x14ac:dyDescent="0.35">
      <c r="A7" t="s">
        <v>72</v>
      </c>
      <c r="B7" t="s">
        <v>73</v>
      </c>
      <c r="C7" t="s">
        <v>80</v>
      </c>
    </row>
    <row r="9" spans="1:3" x14ac:dyDescent="0.35">
      <c r="A9" t="s">
        <v>74</v>
      </c>
    </row>
    <row r="11" spans="1:3" x14ac:dyDescent="0.35">
      <c r="A11" t="s">
        <v>75</v>
      </c>
      <c r="B11" t="s">
        <v>76</v>
      </c>
      <c r="C11" t="s">
        <v>81</v>
      </c>
    </row>
    <row r="15" spans="1:3" x14ac:dyDescent="0.35">
      <c r="A15" s="8" t="s">
        <v>84</v>
      </c>
    </row>
    <row r="16" spans="1:3" x14ac:dyDescent="0.35">
      <c r="A16" s="24" t="s">
        <v>82</v>
      </c>
    </row>
    <row r="17" spans="1:1" x14ac:dyDescent="0.35">
      <c r="A17" s="24" t="s">
        <v>89</v>
      </c>
    </row>
    <row r="18" spans="1:1" x14ac:dyDescent="0.35">
      <c r="A18" s="24" t="s">
        <v>83</v>
      </c>
    </row>
    <row r="19" spans="1:1" x14ac:dyDescent="0.35">
      <c r="A19" s="24" t="s">
        <v>90</v>
      </c>
    </row>
    <row r="20" spans="1:1" x14ac:dyDescent="0.35">
      <c r="A20" s="24" t="s">
        <v>91</v>
      </c>
    </row>
  </sheetData>
  <sheetProtection algorithmName="SHA-512" hashValue="GfqW6y4RCIAPcJj1+c+vPMX2qzFxdNQEYpeEHMk8Dpg3daeG6AAC9uxZ0L/lebCVIbc72d9G/N+Apq83toFWeA==" saltValue="VfjF7eRiZN8vbnc6gThdGQ==" spinCount="100000" sheet="1" objects="1" scenarios="1"/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32"/>
  <sheetViews>
    <sheetView zoomScale="80" zoomScaleNormal="80" workbookViewId="0">
      <selection activeCell="J31" sqref="J31"/>
    </sheetView>
  </sheetViews>
  <sheetFormatPr baseColWidth="10" defaultRowHeight="14.5" x14ac:dyDescent="0.35"/>
  <cols>
    <col min="1" max="3" width="24.54296875" customWidth="1"/>
    <col min="4" max="4" width="13.81640625" customWidth="1"/>
    <col min="5" max="5" width="32.54296875" customWidth="1"/>
    <col min="6" max="6" width="24" customWidth="1"/>
    <col min="7" max="7" width="18.54296875" customWidth="1"/>
    <col min="9" max="9" width="15.54296875" customWidth="1"/>
    <col min="10" max="10" width="11.453125" customWidth="1"/>
    <col min="11" max="11" width="39.453125" customWidth="1"/>
    <col min="12" max="12" width="16" customWidth="1"/>
    <col min="13" max="13" width="39.7265625" customWidth="1"/>
    <col min="15" max="15" width="12.453125" customWidth="1"/>
  </cols>
  <sheetData>
    <row r="1" spans="1:13" ht="23.5" x14ac:dyDescent="0.55000000000000004">
      <c r="A1" s="18" t="s">
        <v>35</v>
      </c>
      <c r="B1" s="18"/>
      <c r="C1" s="18"/>
    </row>
    <row r="3" spans="1:13" x14ac:dyDescent="0.35">
      <c r="A3" s="20"/>
      <c r="B3" s="20"/>
      <c r="C3" s="20"/>
      <c r="D3" s="20"/>
      <c r="E3" s="20"/>
      <c r="F3" s="20"/>
      <c r="G3" s="20"/>
      <c r="H3" s="20"/>
      <c r="I3" s="20"/>
      <c r="J3" s="20"/>
    </row>
    <row r="4" spans="1:13" x14ac:dyDescent="0.35">
      <c r="A4" s="8" t="s">
        <v>36</v>
      </c>
      <c r="B4" s="8"/>
      <c r="C4" s="8"/>
      <c r="D4" t="s">
        <v>37</v>
      </c>
      <c r="F4" s="8" t="s">
        <v>38</v>
      </c>
      <c r="G4" t="s">
        <v>39</v>
      </c>
      <c r="I4" s="8" t="s">
        <v>40</v>
      </c>
      <c r="J4" s="21">
        <v>44209</v>
      </c>
    </row>
    <row r="5" spans="1:13" ht="15" thickBot="1" x14ac:dyDescent="0.4">
      <c r="A5" s="8"/>
      <c r="B5" s="8"/>
      <c r="C5" s="8"/>
    </row>
    <row r="6" spans="1:13" ht="15" thickBot="1" x14ac:dyDescent="0.4">
      <c r="A6" s="117" t="s">
        <v>41</v>
      </c>
      <c r="B6" s="118"/>
      <c r="C6" s="118"/>
      <c r="D6" s="118"/>
      <c r="E6" s="118"/>
      <c r="F6" s="119"/>
      <c r="G6" s="117" t="s">
        <v>171</v>
      </c>
      <c r="H6" s="120"/>
      <c r="I6" s="120"/>
      <c r="J6" s="121"/>
      <c r="K6" s="122"/>
      <c r="L6" s="121"/>
    </row>
    <row r="7" spans="1:13" ht="15" thickBot="1" x14ac:dyDescent="0.4">
      <c r="A7" s="98" t="s">
        <v>30</v>
      </c>
      <c r="B7" s="99"/>
      <c r="C7" s="100"/>
      <c r="D7" s="101" t="s">
        <v>42</v>
      </c>
      <c r="E7" s="103" t="s">
        <v>43</v>
      </c>
      <c r="F7" s="105" t="s">
        <v>44</v>
      </c>
      <c r="G7" s="107" t="s">
        <v>166</v>
      </c>
      <c r="H7" s="109" t="s">
        <v>167</v>
      </c>
      <c r="I7" s="99"/>
      <c r="J7" s="110"/>
      <c r="K7" s="129" t="s">
        <v>45</v>
      </c>
      <c r="L7" s="105" t="s">
        <v>46</v>
      </c>
    </row>
    <row r="8" spans="1:13" ht="15" thickBot="1" x14ac:dyDescent="0.4">
      <c r="A8" s="64" t="s">
        <v>168</v>
      </c>
      <c r="B8" s="65" t="s">
        <v>169</v>
      </c>
      <c r="C8" s="65" t="s">
        <v>170</v>
      </c>
      <c r="D8" s="102"/>
      <c r="E8" s="104"/>
      <c r="F8" s="106"/>
      <c r="G8" s="108"/>
      <c r="H8" s="111"/>
      <c r="I8" s="112"/>
      <c r="J8" s="113"/>
      <c r="K8" s="130"/>
      <c r="L8" s="106"/>
    </row>
    <row r="9" spans="1:13" s="19" customFormat="1" x14ac:dyDescent="0.35">
      <c r="A9" s="66" t="s">
        <v>153</v>
      </c>
      <c r="B9" s="67" t="s">
        <v>154</v>
      </c>
      <c r="C9" s="68" t="s">
        <v>155</v>
      </c>
      <c r="D9" s="69" t="s">
        <v>47</v>
      </c>
      <c r="E9" s="70" t="s">
        <v>48</v>
      </c>
      <c r="F9" s="71" t="s">
        <v>49</v>
      </c>
      <c r="G9" s="72">
        <v>0.18972</v>
      </c>
      <c r="H9" s="126" t="s">
        <v>156</v>
      </c>
      <c r="I9" s="127"/>
      <c r="J9" s="128"/>
      <c r="K9" s="66" t="s">
        <v>50</v>
      </c>
      <c r="L9" s="73">
        <v>43003</v>
      </c>
      <c r="M9" s="82"/>
    </row>
    <row r="10" spans="1:13" s="19" customFormat="1" x14ac:dyDescent="0.35">
      <c r="A10" s="56" t="s">
        <v>153</v>
      </c>
      <c r="B10" s="63" t="s">
        <v>154</v>
      </c>
      <c r="C10" s="62" t="s">
        <v>157</v>
      </c>
      <c r="D10" s="57" t="s">
        <v>47</v>
      </c>
      <c r="E10" s="32" t="s">
        <v>51</v>
      </c>
      <c r="F10" s="58" t="s">
        <v>49</v>
      </c>
      <c r="G10" s="59">
        <v>0.21753600000000001</v>
      </c>
      <c r="H10" s="114" t="s">
        <v>156</v>
      </c>
      <c r="I10" s="115"/>
      <c r="J10" s="116"/>
      <c r="K10" s="56" t="s">
        <v>50</v>
      </c>
      <c r="L10" s="60">
        <v>43004</v>
      </c>
      <c r="M10" s="82"/>
    </row>
    <row r="11" spans="1:13" s="19" customFormat="1" x14ac:dyDescent="0.35">
      <c r="A11" s="56" t="s">
        <v>153</v>
      </c>
      <c r="B11" s="63" t="s">
        <v>154</v>
      </c>
      <c r="C11" s="62" t="s">
        <v>158</v>
      </c>
      <c r="D11" s="57" t="s">
        <v>47</v>
      </c>
      <c r="E11" s="32" t="s">
        <v>48</v>
      </c>
      <c r="F11" s="58" t="s">
        <v>49</v>
      </c>
      <c r="G11" s="59">
        <v>0.19116</v>
      </c>
      <c r="H11" s="114" t="s">
        <v>156</v>
      </c>
      <c r="I11" s="115"/>
      <c r="J11" s="116"/>
      <c r="K11" s="56" t="s">
        <v>50</v>
      </c>
      <c r="L11" s="60">
        <v>43005</v>
      </c>
      <c r="M11" s="82"/>
    </row>
    <row r="12" spans="1:13" s="19" customFormat="1" x14ac:dyDescent="0.35">
      <c r="A12" s="56" t="s">
        <v>153</v>
      </c>
      <c r="B12" s="63" t="s">
        <v>154</v>
      </c>
      <c r="C12" s="62" t="s">
        <v>159</v>
      </c>
      <c r="D12" s="57" t="s">
        <v>47</v>
      </c>
      <c r="E12" s="32" t="s">
        <v>51</v>
      </c>
      <c r="F12" s="58" t="s">
        <v>49</v>
      </c>
      <c r="G12" s="59">
        <v>0.17812800000000001</v>
      </c>
      <c r="H12" s="114" t="s">
        <v>156</v>
      </c>
      <c r="I12" s="115"/>
      <c r="J12" s="116"/>
      <c r="K12" s="56" t="s">
        <v>50</v>
      </c>
      <c r="L12" s="60">
        <v>43006</v>
      </c>
      <c r="M12" s="82"/>
    </row>
    <row r="13" spans="1:13" s="19" customFormat="1" x14ac:dyDescent="0.35">
      <c r="A13" s="56" t="s">
        <v>153</v>
      </c>
      <c r="B13" s="63" t="s">
        <v>154</v>
      </c>
      <c r="C13" s="62" t="s">
        <v>160</v>
      </c>
      <c r="D13" s="57" t="s">
        <v>47</v>
      </c>
      <c r="E13" s="32" t="s">
        <v>48</v>
      </c>
      <c r="F13" s="58" t="s">
        <v>49</v>
      </c>
      <c r="G13" s="59">
        <v>0.20836800000000003</v>
      </c>
      <c r="H13" s="114" t="s">
        <v>156</v>
      </c>
      <c r="I13" s="115"/>
      <c r="J13" s="116"/>
      <c r="K13" s="56" t="s">
        <v>50</v>
      </c>
      <c r="L13" s="60">
        <v>43007</v>
      </c>
      <c r="M13" s="82"/>
    </row>
    <row r="14" spans="1:13" s="19" customFormat="1" x14ac:dyDescent="0.35">
      <c r="A14" s="56" t="s">
        <v>153</v>
      </c>
      <c r="B14" s="63" t="s">
        <v>154</v>
      </c>
      <c r="C14" s="62" t="s">
        <v>161</v>
      </c>
      <c r="D14" s="57" t="s">
        <v>47</v>
      </c>
      <c r="E14" s="32" t="s">
        <v>51</v>
      </c>
      <c r="F14" s="58" t="s">
        <v>49</v>
      </c>
      <c r="G14" s="59">
        <v>0.188004</v>
      </c>
      <c r="H14" s="114" t="s">
        <v>156</v>
      </c>
      <c r="I14" s="115"/>
      <c r="J14" s="116"/>
      <c r="K14" s="56" t="s">
        <v>50</v>
      </c>
      <c r="L14" s="60">
        <v>43008</v>
      </c>
      <c r="M14" s="82"/>
    </row>
    <row r="15" spans="1:13" s="19" customFormat="1" x14ac:dyDescent="0.35">
      <c r="A15" s="56" t="s">
        <v>153</v>
      </c>
      <c r="B15" s="63" t="s">
        <v>154</v>
      </c>
      <c r="C15" s="62" t="s">
        <v>162</v>
      </c>
      <c r="D15" s="57" t="s">
        <v>47</v>
      </c>
      <c r="E15" s="32" t="s">
        <v>48</v>
      </c>
      <c r="F15" s="58" t="s">
        <v>49</v>
      </c>
      <c r="G15" s="59">
        <v>0.16500000000000001</v>
      </c>
      <c r="H15" s="114" t="s">
        <v>156</v>
      </c>
      <c r="I15" s="115"/>
      <c r="J15" s="116"/>
      <c r="K15" s="56" t="s">
        <v>50</v>
      </c>
      <c r="L15" s="60">
        <v>43009</v>
      </c>
      <c r="M15" s="82"/>
    </row>
    <row r="16" spans="1:13" s="19" customFormat="1" x14ac:dyDescent="0.35">
      <c r="A16" s="56" t="s">
        <v>153</v>
      </c>
      <c r="B16" s="63" t="s">
        <v>154</v>
      </c>
      <c r="C16" s="62" t="s">
        <v>163</v>
      </c>
      <c r="D16" s="57" t="s">
        <v>47</v>
      </c>
      <c r="E16" s="32" t="s">
        <v>51</v>
      </c>
      <c r="F16" s="58" t="s">
        <v>49</v>
      </c>
      <c r="G16" s="59">
        <v>0.21693599999999999</v>
      </c>
      <c r="H16" s="114" t="s">
        <v>156</v>
      </c>
      <c r="I16" s="115"/>
      <c r="J16" s="116"/>
      <c r="K16" s="56" t="s">
        <v>50</v>
      </c>
      <c r="L16" s="60">
        <v>43010</v>
      </c>
      <c r="M16" s="82"/>
    </row>
    <row r="17" spans="1:15" s="19" customFormat="1" x14ac:dyDescent="0.35">
      <c r="A17" s="56" t="s">
        <v>153</v>
      </c>
      <c r="B17" s="63" t="s">
        <v>154</v>
      </c>
      <c r="C17" s="62" t="s">
        <v>164</v>
      </c>
      <c r="D17" s="57" t="s">
        <v>47</v>
      </c>
      <c r="E17" s="32" t="s">
        <v>48</v>
      </c>
      <c r="F17" s="58" t="s">
        <v>49</v>
      </c>
      <c r="G17" s="59">
        <v>0.179508</v>
      </c>
      <c r="H17" s="114" t="s">
        <v>156</v>
      </c>
      <c r="I17" s="115"/>
      <c r="J17" s="116"/>
      <c r="K17" s="56" t="s">
        <v>50</v>
      </c>
      <c r="L17" s="60">
        <v>43011</v>
      </c>
      <c r="M17" s="82"/>
    </row>
    <row r="18" spans="1:15" s="19" customFormat="1" ht="15" thickBot="1" x14ac:dyDescent="0.4">
      <c r="A18" s="74" t="s">
        <v>153</v>
      </c>
      <c r="B18" s="75" t="s">
        <v>154</v>
      </c>
      <c r="C18" s="76" t="s">
        <v>165</v>
      </c>
      <c r="D18" s="77" t="s">
        <v>47</v>
      </c>
      <c r="E18" s="78" t="s">
        <v>51</v>
      </c>
      <c r="F18" s="79" t="s">
        <v>49</v>
      </c>
      <c r="G18" s="80">
        <v>0.16727999999999998</v>
      </c>
      <c r="H18" s="95" t="s">
        <v>156</v>
      </c>
      <c r="I18" s="96"/>
      <c r="J18" s="97"/>
      <c r="K18" s="74" t="s">
        <v>50</v>
      </c>
      <c r="L18" s="81">
        <v>43012</v>
      </c>
      <c r="M18" s="82"/>
    </row>
    <row r="20" spans="1:15" s="8" customFormat="1" x14ac:dyDescent="0.35">
      <c r="A20" s="124" t="s">
        <v>52</v>
      </c>
      <c r="B20" s="124"/>
      <c r="C20" s="124"/>
      <c r="D20" s="124"/>
      <c r="E20" s="124"/>
    </row>
    <row r="22" spans="1:15" ht="15" customHeight="1" x14ac:dyDescent="0.35">
      <c r="A22" s="125" t="s">
        <v>53</v>
      </c>
      <c r="B22" s="61"/>
      <c r="C22" s="61"/>
      <c r="D22" s="6" t="s">
        <v>54</v>
      </c>
      <c r="E22" t="s">
        <v>55</v>
      </c>
      <c r="G22" s="6" t="s">
        <v>54</v>
      </c>
      <c r="H22" t="s">
        <v>56</v>
      </c>
    </row>
    <row r="23" spans="1:15" x14ac:dyDescent="0.35">
      <c r="A23" s="125"/>
      <c r="B23" s="61"/>
      <c r="C23" s="61"/>
      <c r="D23" s="6" t="s">
        <v>57</v>
      </c>
      <c r="E23" t="s">
        <v>58</v>
      </c>
      <c r="G23" s="6" t="s">
        <v>54</v>
      </c>
      <c r="H23" t="s">
        <v>59</v>
      </c>
    </row>
    <row r="24" spans="1:15" x14ac:dyDescent="0.35">
      <c r="A24" s="125"/>
      <c r="B24" s="61"/>
      <c r="C24" s="61"/>
      <c r="D24" s="6" t="s">
        <v>54</v>
      </c>
      <c r="E24" t="s">
        <v>60</v>
      </c>
    </row>
    <row r="26" spans="1:15" x14ac:dyDescent="0.35">
      <c r="A26" s="8"/>
      <c r="B26" s="8"/>
      <c r="C26" s="8"/>
      <c r="G26" s="22"/>
    </row>
    <row r="27" spans="1:15" x14ac:dyDescent="0.35">
      <c r="G27" s="22"/>
    </row>
    <row r="28" spans="1:15" x14ac:dyDescent="0.35">
      <c r="G28" s="22"/>
      <c r="K28" s="123"/>
      <c r="L28" s="123"/>
      <c r="M28" s="123"/>
      <c r="N28" s="123"/>
      <c r="O28" s="123"/>
    </row>
    <row r="29" spans="1:15" x14ac:dyDescent="0.35">
      <c r="G29" s="22"/>
      <c r="K29" s="123"/>
      <c r="L29" s="123"/>
      <c r="M29" s="123"/>
      <c r="N29" s="123"/>
      <c r="O29" s="123"/>
    </row>
    <row r="30" spans="1:15" x14ac:dyDescent="0.35">
      <c r="G30" s="22"/>
      <c r="K30" s="123"/>
      <c r="L30" s="123"/>
      <c r="M30" s="123"/>
      <c r="N30" s="123"/>
      <c r="O30" s="123"/>
    </row>
    <row r="31" spans="1:15" x14ac:dyDescent="0.35">
      <c r="G31" s="22"/>
      <c r="K31" s="123"/>
      <c r="L31" s="123"/>
      <c r="M31" s="123"/>
      <c r="N31" s="123"/>
      <c r="O31" s="123"/>
    </row>
    <row r="32" spans="1:15" x14ac:dyDescent="0.35">
      <c r="G32" s="22"/>
      <c r="K32" s="123"/>
      <c r="L32" s="123"/>
      <c r="M32" s="123"/>
      <c r="N32" s="123"/>
      <c r="O32" s="123"/>
    </row>
  </sheetData>
  <sheetProtection algorithmName="SHA-512" hashValue="B+z1tf8wJMHJMHWTfWB9etTFcSht837hUy8q2/Jh0Ia88ghmwQ52Ofwgh7XRSR+IgOLldrwQP0jHoc1sEIsbUw==" saltValue="/g5FCn4OGr025udYm3uxlw==" spinCount="100000" sheet="1" objects="1" scenarios="1"/>
  <mergeCells count="28">
    <mergeCell ref="A6:F6"/>
    <mergeCell ref="G6:J6"/>
    <mergeCell ref="K6:L6"/>
    <mergeCell ref="K32:O32"/>
    <mergeCell ref="A20:E20"/>
    <mergeCell ref="A22:A24"/>
    <mergeCell ref="K28:O28"/>
    <mergeCell ref="K29:O29"/>
    <mergeCell ref="K30:O30"/>
    <mergeCell ref="K31:O31"/>
    <mergeCell ref="H9:J9"/>
    <mergeCell ref="H10:J10"/>
    <mergeCell ref="H11:J11"/>
    <mergeCell ref="H12:J12"/>
    <mergeCell ref="K7:K8"/>
    <mergeCell ref="L7:L8"/>
    <mergeCell ref="H18:J18"/>
    <mergeCell ref="A7:C7"/>
    <mergeCell ref="D7:D8"/>
    <mergeCell ref="E7:E8"/>
    <mergeCell ref="F7:F8"/>
    <mergeCell ref="G7:G8"/>
    <mergeCell ref="H7:J8"/>
    <mergeCell ref="H13:J13"/>
    <mergeCell ref="H14:J14"/>
    <mergeCell ref="H15:J15"/>
    <mergeCell ref="H16:J16"/>
    <mergeCell ref="H17:J17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14"/>
  <sheetViews>
    <sheetView workbookViewId="0">
      <selection activeCell="I35" sqref="I35"/>
    </sheetView>
  </sheetViews>
  <sheetFormatPr baseColWidth="10" defaultRowHeight="14.5" x14ac:dyDescent="0.35"/>
  <cols>
    <col min="2" max="2" width="13.54296875" customWidth="1"/>
  </cols>
  <sheetData>
    <row r="1" spans="1:13" ht="18.5" x14ac:dyDescent="0.45">
      <c r="A1" s="1" t="s">
        <v>92</v>
      </c>
    </row>
    <row r="2" spans="1:13" ht="18.5" x14ac:dyDescent="0.45">
      <c r="A2" s="1"/>
    </row>
    <row r="3" spans="1:13" x14ac:dyDescent="0.35">
      <c r="A3" t="s">
        <v>15</v>
      </c>
      <c r="B3" t="s">
        <v>27</v>
      </c>
    </row>
    <row r="4" spans="1:13" x14ac:dyDescent="0.35">
      <c r="A4" t="s">
        <v>16</v>
      </c>
      <c r="B4" t="s">
        <v>93</v>
      </c>
    </row>
    <row r="6" spans="1:13" ht="58" x14ac:dyDescent="0.35">
      <c r="A6" s="2" t="s">
        <v>17</v>
      </c>
      <c r="B6" s="3" t="s">
        <v>65</v>
      </c>
      <c r="C6" s="3" t="s">
        <v>63</v>
      </c>
      <c r="D6" s="3" t="s">
        <v>94</v>
      </c>
      <c r="E6" s="3" t="s">
        <v>95</v>
      </c>
      <c r="F6" s="3" t="s">
        <v>67</v>
      </c>
      <c r="G6" s="3" t="s">
        <v>64</v>
      </c>
      <c r="H6" s="3" t="s">
        <v>96</v>
      </c>
      <c r="I6" s="3" t="s">
        <v>97</v>
      </c>
      <c r="J6" s="3" t="s">
        <v>66</v>
      </c>
      <c r="K6" s="3" t="s">
        <v>98</v>
      </c>
      <c r="L6" s="3" t="s">
        <v>99</v>
      </c>
      <c r="M6" s="3" t="s">
        <v>67</v>
      </c>
    </row>
    <row r="7" spans="1:13" x14ac:dyDescent="0.35">
      <c r="A7" s="4" t="s">
        <v>19</v>
      </c>
      <c r="B7" s="5">
        <v>1E-3</v>
      </c>
      <c r="C7" s="26">
        <v>251.59800000000001</v>
      </c>
      <c r="D7" s="26">
        <v>392.17700000000002</v>
      </c>
      <c r="E7" s="26">
        <v>399.80700000000002</v>
      </c>
      <c r="F7" s="26">
        <f t="shared" ref="F7:F14" si="0">AVERAGE(C7:E7)</f>
        <v>347.8606666666667</v>
      </c>
      <c r="G7" s="7">
        <v>5450.3760000000002</v>
      </c>
      <c r="H7" s="7">
        <v>5121.8109999999997</v>
      </c>
      <c r="I7" s="7">
        <v>4458.2430000000004</v>
      </c>
      <c r="J7" s="7">
        <f t="shared" ref="J7:L14" si="1">C7/G7</f>
        <v>4.6161585916274402E-2</v>
      </c>
      <c r="K7" s="7">
        <f t="shared" si="1"/>
        <v>7.6569986670730339E-2</v>
      </c>
      <c r="L7" s="7">
        <f t="shared" si="1"/>
        <v>8.9678153478848055E-2</v>
      </c>
      <c r="M7" s="27">
        <f t="shared" ref="M7:M14" si="2">AVERAGE(J7:L7)</f>
        <v>7.080324202195093E-2</v>
      </c>
    </row>
    <row r="8" spans="1:13" x14ac:dyDescent="0.35">
      <c r="A8" s="4" t="s">
        <v>20</v>
      </c>
      <c r="B8" s="5">
        <v>2.5000000000000001E-3</v>
      </c>
      <c r="C8" s="26">
        <v>765.23699999999997</v>
      </c>
      <c r="D8" s="26">
        <v>819.21799999999996</v>
      </c>
      <c r="E8" s="26">
        <v>795.85400000000004</v>
      </c>
      <c r="F8" s="26">
        <f t="shared" si="0"/>
        <v>793.43633333333344</v>
      </c>
      <c r="G8" s="7">
        <v>4797.2910000000002</v>
      </c>
      <c r="H8" s="7">
        <v>5251.7690000000002</v>
      </c>
      <c r="I8" s="7">
        <v>4483.3990000000003</v>
      </c>
      <c r="J8" s="7">
        <f t="shared" si="1"/>
        <v>0.15951440094003053</v>
      </c>
      <c r="K8" s="7">
        <f t="shared" si="1"/>
        <v>0.15598896295705311</v>
      </c>
      <c r="L8" s="7">
        <f t="shared" si="1"/>
        <v>0.1775113033660399</v>
      </c>
      <c r="M8" s="27">
        <f t="shared" si="2"/>
        <v>0.16433822242104121</v>
      </c>
    </row>
    <row r="9" spans="1:13" x14ac:dyDescent="0.35">
      <c r="A9" s="4" t="s">
        <v>21</v>
      </c>
      <c r="B9" s="5">
        <v>5.0000000000000001E-3</v>
      </c>
      <c r="C9" s="26">
        <v>1454.4929999999999</v>
      </c>
      <c r="D9" s="26">
        <v>1270.2</v>
      </c>
      <c r="E9" s="26">
        <v>1167.9770000000001</v>
      </c>
      <c r="F9" s="26">
        <f t="shared" si="0"/>
        <v>1297.5566666666666</v>
      </c>
      <c r="G9" s="7">
        <v>5360.5240000000003</v>
      </c>
      <c r="H9" s="7">
        <v>5321.4080000000004</v>
      </c>
      <c r="I9" s="7">
        <v>5387.4059999999999</v>
      </c>
      <c r="J9" s="7">
        <f t="shared" si="1"/>
        <v>0.27133410838194172</v>
      </c>
      <c r="K9" s="7">
        <f t="shared" si="1"/>
        <v>0.23869622475856014</v>
      </c>
      <c r="L9" s="7">
        <f t="shared" si="1"/>
        <v>0.21679765735123732</v>
      </c>
      <c r="M9" s="27">
        <f t="shared" si="2"/>
        <v>0.24227599683057974</v>
      </c>
    </row>
    <row r="10" spans="1:13" x14ac:dyDescent="0.35">
      <c r="A10" s="4" t="s">
        <v>22</v>
      </c>
      <c r="B10" s="6">
        <v>0.01</v>
      </c>
      <c r="C10" s="26">
        <v>2260.2809999999999</v>
      </c>
      <c r="D10" s="26">
        <v>2927.77</v>
      </c>
      <c r="E10" s="26">
        <v>2844.0189999999998</v>
      </c>
      <c r="F10" s="26">
        <f t="shared" si="0"/>
        <v>2677.3566666666666</v>
      </c>
      <c r="G10" s="7">
        <v>5545.41</v>
      </c>
      <c r="H10" s="7">
        <v>5205.6580000000004</v>
      </c>
      <c r="I10" s="7">
        <v>5082.8739999999998</v>
      </c>
      <c r="J10" s="7">
        <f t="shared" si="1"/>
        <v>0.407594929860912</v>
      </c>
      <c r="K10" s="7">
        <f t="shared" si="1"/>
        <v>0.56242073528456915</v>
      </c>
      <c r="L10" s="7">
        <f t="shared" si="1"/>
        <v>0.55952970701221394</v>
      </c>
      <c r="M10" s="27">
        <f t="shared" si="2"/>
        <v>0.50984845738589835</v>
      </c>
    </row>
    <row r="11" spans="1:13" x14ac:dyDescent="0.35">
      <c r="A11" s="4" t="s">
        <v>23</v>
      </c>
      <c r="B11" s="5">
        <v>2.5000000000000001E-2</v>
      </c>
      <c r="C11" s="26">
        <v>8706.1020000000008</v>
      </c>
      <c r="D11" s="26">
        <v>8748.9840000000004</v>
      </c>
      <c r="E11" s="26">
        <v>8444.2739999999994</v>
      </c>
      <c r="F11" s="26">
        <f t="shared" si="0"/>
        <v>8633.1200000000008</v>
      </c>
      <c r="G11" s="7">
        <v>5303.0640000000003</v>
      </c>
      <c r="H11" s="7">
        <v>5063.4160000000002</v>
      </c>
      <c r="I11" s="7">
        <v>4007.5369999999998</v>
      </c>
      <c r="J11" s="7">
        <f t="shared" si="1"/>
        <v>1.6417116595236263</v>
      </c>
      <c r="K11" s="7">
        <f t="shared" si="1"/>
        <v>1.7278817304365275</v>
      </c>
      <c r="L11" s="7">
        <f t="shared" si="1"/>
        <v>2.1070982002162424</v>
      </c>
      <c r="M11" s="27">
        <f t="shared" si="2"/>
        <v>1.8255638633921321</v>
      </c>
    </row>
    <row r="12" spans="1:13" x14ac:dyDescent="0.35">
      <c r="A12" s="4" t="s">
        <v>24</v>
      </c>
      <c r="B12" s="5">
        <v>0.05</v>
      </c>
      <c r="C12" s="26">
        <v>12897.623</v>
      </c>
      <c r="D12" s="26">
        <v>14369.391</v>
      </c>
      <c r="E12" s="26">
        <v>14070.245999999999</v>
      </c>
      <c r="F12" s="26">
        <f t="shared" si="0"/>
        <v>13779.086666666664</v>
      </c>
      <c r="G12" s="7">
        <v>5355.7529999999997</v>
      </c>
      <c r="H12" s="7">
        <v>5188.2129999999997</v>
      </c>
      <c r="I12" s="7">
        <v>5111.0540000000001</v>
      </c>
      <c r="J12" s="7">
        <f t="shared" si="1"/>
        <v>2.4081810718306089</v>
      </c>
      <c r="K12" s="7">
        <f t="shared" si="1"/>
        <v>2.769622411416031</v>
      </c>
      <c r="L12" s="7">
        <f t="shared" si="1"/>
        <v>2.7529049781121464</v>
      </c>
      <c r="M12" s="27">
        <f t="shared" si="2"/>
        <v>2.6435694871195956</v>
      </c>
    </row>
    <row r="13" spans="1:13" x14ac:dyDescent="0.35">
      <c r="A13" s="4" t="s">
        <v>25</v>
      </c>
      <c r="B13" s="5">
        <v>0.1</v>
      </c>
      <c r="C13" s="26">
        <v>25745.697</v>
      </c>
      <c r="D13" s="26">
        <v>25095.346000000001</v>
      </c>
      <c r="E13" s="26">
        <v>25143.23</v>
      </c>
      <c r="F13" s="26">
        <f t="shared" si="0"/>
        <v>25328.091</v>
      </c>
      <c r="G13" s="7">
        <v>3732.65</v>
      </c>
      <c r="H13" s="7">
        <v>4232.4139999999998</v>
      </c>
      <c r="I13" s="7">
        <v>4378.5190000000002</v>
      </c>
      <c r="J13" s="7">
        <f t="shared" si="1"/>
        <v>6.8974313155532929</v>
      </c>
      <c r="K13" s="7">
        <f t="shared" si="1"/>
        <v>5.9293221315306122</v>
      </c>
      <c r="L13" s="7">
        <f t="shared" si="1"/>
        <v>5.7424051374448757</v>
      </c>
      <c r="M13" s="27">
        <f t="shared" si="2"/>
        <v>6.1897195281762611</v>
      </c>
    </row>
    <row r="14" spans="1:13" x14ac:dyDescent="0.35">
      <c r="A14" s="4" t="s">
        <v>26</v>
      </c>
      <c r="B14" s="5">
        <v>0.25</v>
      </c>
      <c r="C14" s="26">
        <v>64826.605000000003</v>
      </c>
      <c r="D14" s="26">
        <v>65210.703000000001</v>
      </c>
      <c r="E14" s="26">
        <v>67033.608999999997</v>
      </c>
      <c r="F14" s="26">
        <f t="shared" si="0"/>
        <v>65690.305666666667</v>
      </c>
      <c r="G14" s="7">
        <v>3732.806</v>
      </c>
      <c r="H14" s="7">
        <v>4518.2120000000004</v>
      </c>
      <c r="I14" s="7">
        <v>4194.6080000000002</v>
      </c>
      <c r="J14" s="7">
        <f t="shared" si="1"/>
        <v>17.366722245945812</v>
      </c>
      <c r="K14" s="7">
        <f t="shared" si="1"/>
        <v>14.43285596160605</v>
      </c>
      <c r="L14" s="7">
        <f t="shared" si="1"/>
        <v>15.980899526248935</v>
      </c>
      <c r="M14" s="27">
        <f t="shared" si="2"/>
        <v>15.926825911266931</v>
      </c>
    </row>
  </sheetData>
  <sheetProtection algorithmName="SHA-512" hashValue="mjSZMxwqCR/rtJvas9GHgbSH4KmtBm+glFz5toeJuUPHpUj8DIOTjZiRN6CPeD1scE4Gi5pjd7323k/htEaPWQ==" saltValue="ky4Ir+m6qWO5kmdPllC4kg==" spinCount="100000" sheet="1" objects="1" scenarios="1"/>
  <pageMargins left="0.7" right="0.7" top="0.78740157499999996" bottom="0.78740157499999996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123"/>
  <sheetViews>
    <sheetView topLeftCell="A2" workbookViewId="0"/>
  </sheetViews>
  <sheetFormatPr baseColWidth="10" defaultRowHeight="14.5" x14ac:dyDescent="0.35"/>
  <sheetData>
    <row r="1" spans="1:12" x14ac:dyDescent="0.35">
      <c r="A1" t="s">
        <v>85</v>
      </c>
    </row>
    <row r="2" spans="1:12" x14ac:dyDescent="0.35">
      <c r="A2" t="s">
        <v>12</v>
      </c>
    </row>
    <row r="4" spans="1:12" x14ac:dyDescent="0.35">
      <c r="B4" t="s">
        <v>0</v>
      </c>
      <c r="C4" t="s">
        <v>1</v>
      </c>
      <c r="D4" t="s">
        <v>2</v>
      </c>
      <c r="E4" t="s">
        <v>3</v>
      </c>
      <c r="F4" t="s">
        <v>4</v>
      </c>
      <c r="G4" t="s">
        <v>5</v>
      </c>
      <c r="H4" t="s">
        <v>6</v>
      </c>
      <c r="I4" t="s">
        <v>7</v>
      </c>
      <c r="J4" t="s">
        <v>8</v>
      </c>
      <c r="K4" t="s">
        <v>9</v>
      </c>
      <c r="L4" t="s">
        <v>10</v>
      </c>
    </row>
    <row r="5" spans="1:12" x14ac:dyDescent="0.35">
      <c r="A5">
        <v>1</v>
      </c>
      <c r="B5">
        <v>1</v>
      </c>
      <c r="C5" t="s">
        <v>100</v>
      </c>
    </row>
    <row r="6" spans="1:12" x14ac:dyDescent="0.35">
      <c r="A6">
        <v>2</v>
      </c>
      <c r="B6">
        <v>2</v>
      </c>
      <c r="C6" t="s">
        <v>101</v>
      </c>
    </row>
    <row r="7" spans="1:12" x14ac:dyDescent="0.35">
      <c r="A7">
        <v>3</v>
      </c>
      <c r="B7">
        <v>3</v>
      </c>
      <c r="C7" t="s">
        <v>102</v>
      </c>
    </row>
    <row r="8" spans="1:12" x14ac:dyDescent="0.35">
      <c r="A8">
        <v>4</v>
      </c>
      <c r="B8">
        <v>4</v>
      </c>
      <c r="C8" t="s">
        <v>103</v>
      </c>
      <c r="F8">
        <v>0.98</v>
      </c>
      <c r="G8">
        <v>368.26499999999999</v>
      </c>
      <c r="I8">
        <v>368.26499999999999</v>
      </c>
      <c r="J8" t="s">
        <v>11</v>
      </c>
    </row>
    <row r="9" spans="1:12" x14ac:dyDescent="0.35">
      <c r="A9">
        <v>5</v>
      </c>
      <c r="B9">
        <v>5</v>
      </c>
      <c r="C9" t="s">
        <v>104</v>
      </c>
      <c r="F9">
        <v>0.97</v>
      </c>
      <c r="G9">
        <v>470.34</v>
      </c>
      <c r="I9">
        <v>470.34</v>
      </c>
      <c r="J9" t="s">
        <v>11</v>
      </c>
    </row>
    <row r="10" spans="1:12" x14ac:dyDescent="0.35">
      <c r="A10">
        <v>6</v>
      </c>
      <c r="B10">
        <v>6</v>
      </c>
      <c r="C10" t="s">
        <v>105</v>
      </c>
    </row>
    <row r="11" spans="1:12" x14ac:dyDescent="0.35">
      <c r="A11">
        <v>7</v>
      </c>
      <c r="B11">
        <v>7</v>
      </c>
      <c r="C11" t="s">
        <v>106</v>
      </c>
      <c r="F11">
        <v>0.97</v>
      </c>
      <c r="G11">
        <v>485.44299999999998</v>
      </c>
      <c r="I11">
        <v>485.44299999999998</v>
      </c>
      <c r="J11" t="s">
        <v>11</v>
      </c>
    </row>
    <row r="12" spans="1:12" x14ac:dyDescent="0.35">
      <c r="A12">
        <v>8</v>
      </c>
      <c r="B12">
        <v>8</v>
      </c>
      <c r="C12" t="s">
        <v>107</v>
      </c>
      <c r="F12">
        <v>0.96</v>
      </c>
      <c r="G12">
        <v>414.06200000000001</v>
      </c>
      <c r="I12">
        <v>414.06200000000001</v>
      </c>
      <c r="J12" t="s">
        <v>11</v>
      </c>
    </row>
    <row r="13" spans="1:12" x14ac:dyDescent="0.35">
      <c r="A13">
        <v>9</v>
      </c>
      <c r="B13">
        <v>9</v>
      </c>
      <c r="C13" t="s">
        <v>108</v>
      </c>
    </row>
    <row r="14" spans="1:12" x14ac:dyDescent="0.35">
      <c r="A14">
        <v>10</v>
      </c>
      <c r="B14">
        <v>10</v>
      </c>
      <c r="C14" t="s">
        <v>109</v>
      </c>
      <c r="F14">
        <v>0.94</v>
      </c>
      <c r="G14">
        <v>3878.3719999999998</v>
      </c>
      <c r="I14">
        <v>3878.3719999999998</v>
      </c>
      <c r="J14" t="s">
        <v>11</v>
      </c>
    </row>
    <row r="15" spans="1:12" x14ac:dyDescent="0.35">
      <c r="A15">
        <v>11</v>
      </c>
      <c r="B15">
        <v>11</v>
      </c>
      <c r="C15" t="s">
        <v>110</v>
      </c>
      <c r="F15">
        <v>0.95</v>
      </c>
      <c r="G15">
        <v>3866.6439999999998</v>
      </c>
      <c r="I15">
        <v>3866.6439999999998</v>
      </c>
      <c r="J15" t="s">
        <v>11</v>
      </c>
    </row>
    <row r="16" spans="1:12" x14ac:dyDescent="0.35">
      <c r="A16">
        <v>12</v>
      </c>
      <c r="B16">
        <v>12</v>
      </c>
      <c r="C16" t="s">
        <v>111</v>
      </c>
    </row>
    <row r="17" spans="1:10" x14ac:dyDescent="0.35">
      <c r="A17">
        <v>13</v>
      </c>
      <c r="B17">
        <v>13</v>
      </c>
      <c r="C17" t="s">
        <v>112</v>
      </c>
      <c r="F17">
        <v>0.96</v>
      </c>
      <c r="G17">
        <v>508.18400000000003</v>
      </c>
      <c r="I17">
        <v>508.18400000000003</v>
      </c>
      <c r="J17" t="s">
        <v>11</v>
      </c>
    </row>
    <row r="18" spans="1:10" x14ac:dyDescent="0.35">
      <c r="A18">
        <v>14</v>
      </c>
      <c r="B18">
        <v>14</v>
      </c>
      <c r="C18" t="s">
        <v>113</v>
      </c>
      <c r="F18">
        <v>0.95</v>
      </c>
      <c r="G18">
        <v>519.50800000000004</v>
      </c>
      <c r="I18">
        <v>519.50800000000004</v>
      </c>
      <c r="J18" t="s">
        <v>11</v>
      </c>
    </row>
    <row r="19" spans="1:10" x14ac:dyDescent="0.35">
      <c r="A19">
        <v>15</v>
      </c>
      <c r="B19">
        <v>15</v>
      </c>
      <c r="C19" t="s">
        <v>114</v>
      </c>
    </row>
    <row r="20" spans="1:10" x14ac:dyDescent="0.35">
      <c r="A20">
        <v>16</v>
      </c>
      <c r="B20">
        <v>16</v>
      </c>
      <c r="C20" t="s">
        <v>115</v>
      </c>
      <c r="F20">
        <v>0.95</v>
      </c>
      <c r="G20">
        <v>817.68799999999999</v>
      </c>
      <c r="I20">
        <v>817.68799999999999</v>
      </c>
      <c r="J20" t="s">
        <v>11</v>
      </c>
    </row>
    <row r="21" spans="1:10" x14ac:dyDescent="0.35">
      <c r="A21">
        <v>17</v>
      </c>
      <c r="B21">
        <v>17</v>
      </c>
      <c r="C21" t="s">
        <v>116</v>
      </c>
      <c r="F21">
        <v>0.94</v>
      </c>
      <c r="G21">
        <v>914.846</v>
      </c>
      <c r="I21">
        <v>914.846</v>
      </c>
      <c r="J21" t="s">
        <v>11</v>
      </c>
    </row>
    <row r="22" spans="1:10" x14ac:dyDescent="0.35">
      <c r="A22">
        <v>18</v>
      </c>
      <c r="B22">
        <v>18</v>
      </c>
      <c r="C22" t="s">
        <v>117</v>
      </c>
    </row>
    <row r="23" spans="1:10" x14ac:dyDescent="0.35">
      <c r="A23">
        <v>19</v>
      </c>
      <c r="B23">
        <v>19</v>
      </c>
      <c r="C23" t="s">
        <v>118</v>
      </c>
      <c r="F23">
        <v>0.95</v>
      </c>
      <c r="G23">
        <v>800.47299999999996</v>
      </c>
      <c r="I23">
        <v>800.47299999999996</v>
      </c>
      <c r="J23" t="s">
        <v>11</v>
      </c>
    </row>
    <row r="24" spans="1:10" x14ac:dyDescent="0.35">
      <c r="A24">
        <v>20</v>
      </c>
      <c r="B24">
        <v>20</v>
      </c>
      <c r="C24" t="s">
        <v>119</v>
      </c>
      <c r="F24">
        <v>0.97</v>
      </c>
      <c r="G24">
        <v>768.98099999999999</v>
      </c>
      <c r="I24">
        <v>768.98099999999999</v>
      </c>
      <c r="J24" t="s">
        <v>11</v>
      </c>
    </row>
    <row r="25" spans="1:10" x14ac:dyDescent="0.35">
      <c r="A25">
        <v>21</v>
      </c>
      <c r="B25">
        <v>21</v>
      </c>
      <c r="C25" t="s">
        <v>120</v>
      </c>
    </row>
    <row r="26" spans="1:10" x14ac:dyDescent="0.35">
      <c r="A26">
        <v>22</v>
      </c>
      <c r="B26">
        <v>22</v>
      </c>
      <c r="C26" t="s">
        <v>121</v>
      </c>
      <c r="F26">
        <v>0.94</v>
      </c>
      <c r="G26">
        <v>488.56700000000001</v>
      </c>
      <c r="I26">
        <v>488.56700000000001</v>
      </c>
      <c r="J26" t="s">
        <v>11</v>
      </c>
    </row>
    <row r="27" spans="1:10" x14ac:dyDescent="0.35">
      <c r="A27">
        <v>23</v>
      </c>
      <c r="B27">
        <v>23</v>
      </c>
      <c r="C27" t="s">
        <v>122</v>
      </c>
      <c r="F27">
        <v>0.96</v>
      </c>
      <c r="G27">
        <v>518.98900000000003</v>
      </c>
      <c r="I27">
        <v>518.98900000000003</v>
      </c>
      <c r="J27" t="s">
        <v>11</v>
      </c>
    </row>
    <row r="28" spans="1:10" x14ac:dyDescent="0.35">
      <c r="A28">
        <v>24</v>
      </c>
      <c r="B28">
        <v>24</v>
      </c>
      <c r="C28" t="s">
        <v>123</v>
      </c>
    </row>
    <row r="29" spans="1:10" x14ac:dyDescent="0.35">
      <c r="A29">
        <v>25</v>
      </c>
      <c r="B29">
        <v>25</v>
      </c>
      <c r="C29" t="s">
        <v>124</v>
      </c>
      <c r="F29">
        <v>0.95</v>
      </c>
      <c r="G29">
        <v>380.01</v>
      </c>
      <c r="I29">
        <v>380.01</v>
      </c>
      <c r="J29" t="s">
        <v>11</v>
      </c>
    </row>
    <row r="30" spans="1:10" x14ac:dyDescent="0.35">
      <c r="A30">
        <v>26</v>
      </c>
      <c r="B30">
        <v>26</v>
      </c>
      <c r="C30" t="s">
        <v>125</v>
      </c>
      <c r="F30">
        <v>0.95</v>
      </c>
      <c r="G30">
        <v>488.005</v>
      </c>
      <c r="I30">
        <v>488.005</v>
      </c>
      <c r="J30" t="s">
        <v>11</v>
      </c>
    </row>
    <row r="31" spans="1:10" x14ac:dyDescent="0.35">
      <c r="A31">
        <v>27</v>
      </c>
      <c r="B31">
        <v>27</v>
      </c>
      <c r="C31" t="s">
        <v>126</v>
      </c>
    </row>
    <row r="32" spans="1:10" x14ac:dyDescent="0.35">
      <c r="A32">
        <v>28</v>
      </c>
      <c r="B32">
        <v>28</v>
      </c>
      <c r="C32" t="s">
        <v>127</v>
      </c>
      <c r="F32">
        <v>0.97</v>
      </c>
      <c r="G32">
        <v>538.43700000000001</v>
      </c>
      <c r="I32">
        <v>538.43700000000001</v>
      </c>
      <c r="J32" t="s">
        <v>11</v>
      </c>
    </row>
    <row r="33" spans="1:12" x14ac:dyDescent="0.35">
      <c r="A33">
        <v>29</v>
      </c>
      <c r="B33">
        <v>29</v>
      </c>
      <c r="C33" t="s">
        <v>128</v>
      </c>
      <c r="F33">
        <v>0.94</v>
      </c>
      <c r="G33">
        <v>344.702</v>
      </c>
      <c r="I33">
        <v>344.702</v>
      </c>
      <c r="J33" t="s">
        <v>11</v>
      </c>
    </row>
    <row r="34" spans="1:12" x14ac:dyDescent="0.35">
      <c r="A34">
        <v>30</v>
      </c>
      <c r="B34">
        <v>30</v>
      </c>
      <c r="C34" t="s">
        <v>129</v>
      </c>
    </row>
    <row r="35" spans="1:12" x14ac:dyDescent="0.35">
      <c r="A35">
        <v>31</v>
      </c>
      <c r="B35">
        <v>31</v>
      </c>
      <c r="C35" t="s">
        <v>130</v>
      </c>
      <c r="F35">
        <v>0.97</v>
      </c>
      <c r="G35">
        <v>481.447</v>
      </c>
      <c r="I35">
        <v>481.447</v>
      </c>
      <c r="J35" t="s">
        <v>11</v>
      </c>
    </row>
    <row r="36" spans="1:12" x14ac:dyDescent="0.35">
      <c r="A36">
        <v>32</v>
      </c>
      <c r="B36">
        <v>32</v>
      </c>
      <c r="C36" t="s">
        <v>131</v>
      </c>
      <c r="F36">
        <v>0.97</v>
      </c>
      <c r="G36">
        <v>614.91399999999999</v>
      </c>
      <c r="I36">
        <v>614.91399999999999</v>
      </c>
      <c r="J36" t="s">
        <v>11</v>
      </c>
    </row>
    <row r="37" spans="1:12" x14ac:dyDescent="0.35">
      <c r="A37">
        <v>33</v>
      </c>
      <c r="B37">
        <v>33</v>
      </c>
      <c r="C37" t="s">
        <v>132</v>
      </c>
    </row>
    <row r="38" spans="1:12" x14ac:dyDescent="0.35">
      <c r="A38">
        <v>34</v>
      </c>
      <c r="B38">
        <v>34</v>
      </c>
      <c r="C38" t="s">
        <v>133</v>
      </c>
    </row>
    <row r="39" spans="1:12" x14ac:dyDescent="0.35">
      <c r="A39">
        <v>35</v>
      </c>
      <c r="B39">
        <v>35</v>
      </c>
      <c r="C39" t="s">
        <v>134</v>
      </c>
    </row>
    <row r="40" spans="1:12" x14ac:dyDescent="0.35">
      <c r="A40">
        <v>36</v>
      </c>
      <c r="B40">
        <v>36</v>
      </c>
      <c r="C40" t="s">
        <v>135</v>
      </c>
    </row>
    <row r="41" spans="1:12" x14ac:dyDescent="0.35">
      <c r="A41">
        <v>37</v>
      </c>
      <c r="B41">
        <v>37</v>
      </c>
      <c r="C41" t="s">
        <v>136</v>
      </c>
    </row>
    <row r="43" spans="1:12" x14ac:dyDescent="0.35">
      <c r="A43" t="s">
        <v>13</v>
      </c>
    </row>
    <row r="45" spans="1:12" x14ac:dyDescent="0.35">
      <c r="B45" t="s">
        <v>0</v>
      </c>
      <c r="C45" t="s">
        <v>1</v>
      </c>
      <c r="D45" t="s">
        <v>2</v>
      </c>
      <c r="E45" t="s">
        <v>3</v>
      </c>
      <c r="F45" t="s">
        <v>4</v>
      </c>
      <c r="G45" t="s">
        <v>5</v>
      </c>
      <c r="H45" t="s">
        <v>6</v>
      </c>
      <c r="I45" t="s">
        <v>7</v>
      </c>
      <c r="J45" t="s">
        <v>8</v>
      </c>
      <c r="K45" t="s">
        <v>9</v>
      </c>
      <c r="L45" t="s">
        <v>10</v>
      </c>
    </row>
    <row r="46" spans="1:12" x14ac:dyDescent="0.35">
      <c r="A46">
        <v>1</v>
      </c>
      <c r="B46">
        <v>1</v>
      </c>
      <c r="C46" t="s">
        <v>100</v>
      </c>
    </row>
    <row r="47" spans="1:12" x14ac:dyDescent="0.35">
      <c r="A47">
        <v>2</v>
      </c>
      <c r="B47">
        <v>2</v>
      </c>
      <c r="C47" t="s">
        <v>101</v>
      </c>
    </row>
    <row r="48" spans="1:12" x14ac:dyDescent="0.35">
      <c r="A48">
        <v>3</v>
      </c>
      <c r="B48">
        <v>3</v>
      </c>
      <c r="C48" t="s">
        <v>102</v>
      </c>
    </row>
    <row r="49" spans="1:10" x14ac:dyDescent="0.35">
      <c r="A49">
        <v>4</v>
      </c>
      <c r="B49">
        <v>4</v>
      </c>
      <c r="C49" t="s">
        <v>103</v>
      </c>
      <c r="F49">
        <v>0.96</v>
      </c>
      <c r="G49">
        <v>67.132999999999996</v>
      </c>
      <c r="I49">
        <v>67.132999999999996</v>
      </c>
      <c r="J49" t="s">
        <v>11</v>
      </c>
    </row>
    <row r="50" spans="1:10" x14ac:dyDescent="0.35">
      <c r="A50">
        <v>5</v>
      </c>
      <c r="B50">
        <v>5</v>
      </c>
      <c r="C50" t="s">
        <v>104</v>
      </c>
      <c r="F50">
        <v>0.96</v>
      </c>
      <c r="G50">
        <v>114.224</v>
      </c>
      <c r="I50">
        <v>114.224</v>
      </c>
      <c r="J50" t="s">
        <v>11</v>
      </c>
    </row>
    <row r="51" spans="1:10" x14ac:dyDescent="0.35">
      <c r="A51">
        <v>6</v>
      </c>
      <c r="B51">
        <v>6</v>
      </c>
      <c r="C51" t="s">
        <v>105</v>
      </c>
    </row>
    <row r="52" spans="1:10" x14ac:dyDescent="0.35">
      <c r="A52">
        <v>7</v>
      </c>
      <c r="B52">
        <v>7</v>
      </c>
      <c r="C52" t="s">
        <v>106</v>
      </c>
      <c r="F52">
        <v>0.93</v>
      </c>
      <c r="G52">
        <v>125.699</v>
      </c>
      <c r="I52">
        <v>125.699</v>
      </c>
      <c r="J52" t="s">
        <v>11</v>
      </c>
    </row>
    <row r="53" spans="1:10" x14ac:dyDescent="0.35">
      <c r="A53">
        <v>8</v>
      </c>
      <c r="B53">
        <v>8</v>
      </c>
      <c r="C53" t="s">
        <v>107</v>
      </c>
      <c r="F53">
        <v>0.99</v>
      </c>
      <c r="G53">
        <v>99.605000000000004</v>
      </c>
      <c r="I53">
        <v>99.605000000000004</v>
      </c>
      <c r="J53" t="s">
        <v>11</v>
      </c>
    </row>
    <row r="54" spans="1:10" x14ac:dyDescent="0.35">
      <c r="A54">
        <v>9</v>
      </c>
      <c r="B54">
        <v>9</v>
      </c>
      <c r="C54" t="s">
        <v>108</v>
      </c>
    </row>
    <row r="55" spans="1:10" x14ac:dyDescent="0.35">
      <c r="A55">
        <v>10</v>
      </c>
      <c r="B55">
        <v>10</v>
      </c>
      <c r="C55" t="s">
        <v>109</v>
      </c>
      <c r="F55">
        <v>0.94</v>
      </c>
      <c r="G55">
        <v>913.50800000000004</v>
      </c>
      <c r="I55">
        <v>913.50800000000004</v>
      </c>
      <c r="J55" t="s">
        <v>11</v>
      </c>
    </row>
    <row r="56" spans="1:10" x14ac:dyDescent="0.35">
      <c r="A56">
        <v>11</v>
      </c>
      <c r="B56">
        <v>11</v>
      </c>
      <c r="C56" t="s">
        <v>110</v>
      </c>
      <c r="F56">
        <v>0.96</v>
      </c>
      <c r="G56">
        <v>918.11099999999999</v>
      </c>
      <c r="I56">
        <v>918.11099999999999</v>
      </c>
      <c r="J56" t="s">
        <v>11</v>
      </c>
    </row>
    <row r="57" spans="1:10" x14ac:dyDescent="0.35">
      <c r="A57">
        <v>12</v>
      </c>
      <c r="B57">
        <v>12</v>
      </c>
      <c r="C57" t="s">
        <v>111</v>
      </c>
    </row>
    <row r="58" spans="1:10" x14ac:dyDescent="0.35">
      <c r="A58">
        <v>13</v>
      </c>
      <c r="B58">
        <v>13</v>
      </c>
      <c r="C58" t="s">
        <v>112</v>
      </c>
      <c r="F58">
        <v>0.98</v>
      </c>
      <c r="G58">
        <v>111.687</v>
      </c>
      <c r="I58">
        <v>111.687</v>
      </c>
      <c r="J58" t="s">
        <v>11</v>
      </c>
    </row>
    <row r="59" spans="1:10" x14ac:dyDescent="0.35">
      <c r="A59">
        <v>14</v>
      </c>
      <c r="B59">
        <v>14</v>
      </c>
      <c r="C59" t="s">
        <v>113</v>
      </c>
      <c r="F59">
        <v>0.97</v>
      </c>
      <c r="G59">
        <v>121.80800000000001</v>
      </c>
      <c r="I59">
        <v>121.80800000000001</v>
      </c>
      <c r="J59" t="s">
        <v>11</v>
      </c>
    </row>
    <row r="60" spans="1:10" x14ac:dyDescent="0.35">
      <c r="A60">
        <v>15</v>
      </c>
      <c r="B60">
        <v>15</v>
      </c>
      <c r="C60" t="s">
        <v>114</v>
      </c>
    </row>
    <row r="61" spans="1:10" x14ac:dyDescent="0.35">
      <c r="A61">
        <v>16</v>
      </c>
      <c r="B61">
        <v>16</v>
      </c>
      <c r="C61" t="s">
        <v>115</v>
      </c>
      <c r="F61">
        <v>0.95</v>
      </c>
      <c r="G61">
        <v>189.28200000000001</v>
      </c>
      <c r="I61">
        <v>189.28200000000001</v>
      </c>
      <c r="J61" t="s">
        <v>11</v>
      </c>
    </row>
    <row r="62" spans="1:10" x14ac:dyDescent="0.35">
      <c r="A62">
        <v>17</v>
      </c>
      <c r="B62">
        <v>17</v>
      </c>
      <c r="C62" t="s">
        <v>116</v>
      </c>
      <c r="F62">
        <v>0.95</v>
      </c>
      <c r="G62">
        <v>167.83799999999999</v>
      </c>
      <c r="I62">
        <v>167.83799999999999</v>
      </c>
      <c r="J62" t="s">
        <v>11</v>
      </c>
    </row>
    <row r="63" spans="1:10" x14ac:dyDescent="0.35">
      <c r="A63">
        <v>18</v>
      </c>
      <c r="B63">
        <v>18</v>
      </c>
      <c r="C63" t="s">
        <v>117</v>
      </c>
    </row>
    <row r="64" spans="1:10" x14ac:dyDescent="0.35">
      <c r="A64">
        <v>19</v>
      </c>
      <c r="B64">
        <v>19</v>
      </c>
      <c r="C64" t="s">
        <v>118</v>
      </c>
      <c r="F64">
        <v>0.96</v>
      </c>
      <c r="G64">
        <v>172.13499999999999</v>
      </c>
      <c r="I64">
        <v>172.13499999999999</v>
      </c>
      <c r="J64" t="s">
        <v>11</v>
      </c>
    </row>
    <row r="65" spans="1:10" x14ac:dyDescent="0.35">
      <c r="A65">
        <v>20</v>
      </c>
      <c r="B65">
        <v>20</v>
      </c>
      <c r="C65" t="s">
        <v>119</v>
      </c>
      <c r="F65">
        <v>0.93</v>
      </c>
      <c r="G65">
        <v>168.94499999999999</v>
      </c>
      <c r="I65">
        <v>168.94499999999999</v>
      </c>
      <c r="J65" t="s">
        <v>11</v>
      </c>
    </row>
    <row r="66" spans="1:10" x14ac:dyDescent="0.35">
      <c r="A66">
        <v>21</v>
      </c>
      <c r="B66">
        <v>21</v>
      </c>
      <c r="C66" t="s">
        <v>120</v>
      </c>
    </row>
    <row r="67" spans="1:10" x14ac:dyDescent="0.35">
      <c r="A67">
        <v>22</v>
      </c>
      <c r="B67">
        <v>22</v>
      </c>
      <c r="C67" t="s">
        <v>121</v>
      </c>
      <c r="F67">
        <v>0.99</v>
      </c>
      <c r="G67">
        <v>94.597999999999999</v>
      </c>
      <c r="I67">
        <v>94.597999999999999</v>
      </c>
      <c r="J67" t="s">
        <v>11</v>
      </c>
    </row>
    <row r="68" spans="1:10" x14ac:dyDescent="0.35">
      <c r="A68">
        <v>23</v>
      </c>
      <c r="B68">
        <v>23</v>
      </c>
      <c r="C68" t="s">
        <v>122</v>
      </c>
      <c r="F68">
        <v>0.97</v>
      </c>
      <c r="G68">
        <v>115.65300000000001</v>
      </c>
      <c r="I68">
        <v>115.65300000000001</v>
      </c>
      <c r="J68" t="s">
        <v>11</v>
      </c>
    </row>
    <row r="69" spans="1:10" x14ac:dyDescent="0.35">
      <c r="A69">
        <v>24</v>
      </c>
      <c r="B69">
        <v>24</v>
      </c>
      <c r="C69" t="s">
        <v>123</v>
      </c>
    </row>
    <row r="70" spans="1:10" x14ac:dyDescent="0.35">
      <c r="A70">
        <v>25</v>
      </c>
      <c r="B70">
        <v>25</v>
      </c>
      <c r="C70" t="s">
        <v>124</v>
      </c>
      <c r="F70">
        <v>0.99</v>
      </c>
      <c r="G70">
        <v>97.725999999999999</v>
      </c>
      <c r="I70">
        <v>97.725999999999999</v>
      </c>
      <c r="J70" t="s">
        <v>11</v>
      </c>
    </row>
    <row r="71" spans="1:10" x14ac:dyDescent="0.35">
      <c r="A71">
        <v>26</v>
      </c>
      <c r="B71">
        <v>26</v>
      </c>
      <c r="C71" t="s">
        <v>125</v>
      </c>
      <c r="F71">
        <v>0.97</v>
      </c>
      <c r="G71">
        <v>115.854</v>
      </c>
      <c r="I71">
        <v>115.854</v>
      </c>
      <c r="J71" t="s">
        <v>11</v>
      </c>
    </row>
    <row r="72" spans="1:10" x14ac:dyDescent="0.35">
      <c r="A72">
        <v>27</v>
      </c>
      <c r="B72">
        <v>27</v>
      </c>
      <c r="C72" t="s">
        <v>126</v>
      </c>
    </row>
    <row r="73" spans="1:10" x14ac:dyDescent="0.35">
      <c r="A73">
        <v>28</v>
      </c>
      <c r="B73">
        <v>28</v>
      </c>
      <c r="C73" t="s">
        <v>127</v>
      </c>
      <c r="F73">
        <v>0.98</v>
      </c>
      <c r="G73">
        <v>132.16300000000001</v>
      </c>
      <c r="I73">
        <v>132.16300000000001</v>
      </c>
      <c r="J73" t="s">
        <v>11</v>
      </c>
    </row>
    <row r="74" spans="1:10" x14ac:dyDescent="0.35">
      <c r="A74">
        <v>29</v>
      </c>
      <c r="B74">
        <v>29</v>
      </c>
      <c r="C74" t="s">
        <v>128</v>
      </c>
      <c r="F74">
        <v>1</v>
      </c>
      <c r="G74">
        <v>95.578000000000003</v>
      </c>
      <c r="I74">
        <v>95.578000000000003</v>
      </c>
      <c r="J74" t="s">
        <v>11</v>
      </c>
    </row>
    <row r="75" spans="1:10" x14ac:dyDescent="0.35">
      <c r="A75">
        <v>30</v>
      </c>
      <c r="B75">
        <v>30</v>
      </c>
      <c r="C75" t="s">
        <v>129</v>
      </c>
    </row>
    <row r="76" spans="1:10" x14ac:dyDescent="0.35">
      <c r="A76">
        <v>31</v>
      </c>
      <c r="B76">
        <v>31</v>
      </c>
      <c r="C76" t="s">
        <v>130</v>
      </c>
      <c r="F76">
        <v>0.97</v>
      </c>
      <c r="G76">
        <v>110.58799999999999</v>
      </c>
      <c r="I76">
        <v>110.58799999999999</v>
      </c>
      <c r="J76" t="s">
        <v>11</v>
      </c>
    </row>
    <row r="77" spans="1:10" x14ac:dyDescent="0.35">
      <c r="A77">
        <v>32</v>
      </c>
      <c r="B77">
        <v>32</v>
      </c>
      <c r="C77" t="s">
        <v>131</v>
      </c>
      <c r="F77">
        <v>0.98</v>
      </c>
      <c r="G77">
        <v>88.626999999999995</v>
      </c>
      <c r="I77">
        <v>88.626999999999995</v>
      </c>
      <c r="J77" t="s">
        <v>11</v>
      </c>
    </row>
    <row r="78" spans="1:10" x14ac:dyDescent="0.35">
      <c r="A78">
        <v>33</v>
      </c>
      <c r="B78">
        <v>33</v>
      </c>
      <c r="C78" t="s">
        <v>132</v>
      </c>
    </row>
    <row r="79" spans="1:10" x14ac:dyDescent="0.35">
      <c r="A79">
        <v>34</v>
      </c>
      <c r="B79">
        <v>34</v>
      </c>
      <c r="C79" t="s">
        <v>133</v>
      </c>
    </row>
    <row r="80" spans="1:10" x14ac:dyDescent="0.35">
      <c r="A80">
        <v>35</v>
      </c>
      <c r="B80">
        <v>35</v>
      </c>
      <c r="C80" t="s">
        <v>134</v>
      </c>
    </row>
    <row r="81" spans="1:12" x14ac:dyDescent="0.35">
      <c r="A81">
        <v>36</v>
      </c>
      <c r="B81">
        <v>36</v>
      </c>
      <c r="C81" t="s">
        <v>135</v>
      </c>
    </row>
    <row r="82" spans="1:12" x14ac:dyDescent="0.35">
      <c r="A82">
        <v>37</v>
      </c>
      <c r="B82">
        <v>37</v>
      </c>
      <c r="C82" t="s">
        <v>136</v>
      </c>
    </row>
    <row r="84" spans="1:12" x14ac:dyDescent="0.35">
      <c r="A84" t="s">
        <v>14</v>
      </c>
    </row>
    <row r="86" spans="1:12" x14ac:dyDescent="0.35">
      <c r="B86" t="s">
        <v>0</v>
      </c>
      <c r="C86" t="s">
        <v>1</v>
      </c>
      <c r="D86" t="s">
        <v>2</v>
      </c>
      <c r="E86" t="s">
        <v>3</v>
      </c>
      <c r="F86" t="s">
        <v>4</v>
      </c>
      <c r="G86" t="s">
        <v>5</v>
      </c>
      <c r="H86" t="s">
        <v>6</v>
      </c>
      <c r="I86" t="s">
        <v>7</v>
      </c>
      <c r="J86" t="s">
        <v>8</v>
      </c>
      <c r="K86" t="s">
        <v>9</v>
      </c>
      <c r="L86" t="s">
        <v>10</v>
      </c>
    </row>
    <row r="87" spans="1:12" x14ac:dyDescent="0.35">
      <c r="A87">
        <v>1</v>
      </c>
      <c r="B87">
        <v>1</v>
      </c>
      <c r="C87" t="s">
        <v>100</v>
      </c>
    </row>
    <row r="88" spans="1:12" x14ac:dyDescent="0.35">
      <c r="A88">
        <v>2</v>
      </c>
      <c r="B88">
        <v>2</v>
      </c>
      <c r="C88" t="s">
        <v>101</v>
      </c>
      <c r="F88">
        <v>2.44</v>
      </c>
      <c r="G88">
        <v>6030.1239999999998</v>
      </c>
      <c r="I88">
        <v>6030.1239999999998</v>
      </c>
      <c r="J88" t="s">
        <v>11</v>
      </c>
    </row>
    <row r="89" spans="1:12" x14ac:dyDescent="0.35">
      <c r="A89">
        <v>3</v>
      </c>
      <c r="B89">
        <v>3</v>
      </c>
      <c r="C89" t="s">
        <v>102</v>
      </c>
    </row>
    <row r="90" spans="1:12" x14ac:dyDescent="0.35">
      <c r="A90">
        <v>4</v>
      </c>
      <c r="B90">
        <v>4</v>
      </c>
      <c r="C90" t="s">
        <v>103</v>
      </c>
      <c r="F90">
        <v>2.4300000000000002</v>
      </c>
      <c r="G90">
        <v>8047.9409999999998</v>
      </c>
      <c r="I90">
        <v>8047.9409999999998</v>
      </c>
      <c r="J90" t="s">
        <v>11</v>
      </c>
    </row>
    <row r="91" spans="1:12" x14ac:dyDescent="0.35">
      <c r="A91">
        <v>5</v>
      </c>
      <c r="B91">
        <v>5</v>
      </c>
      <c r="C91" t="s">
        <v>104</v>
      </c>
      <c r="F91">
        <v>2.42</v>
      </c>
      <c r="G91">
        <v>5810.79</v>
      </c>
      <c r="I91">
        <v>5810.79</v>
      </c>
      <c r="J91" t="s">
        <v>11</v>
      </c>
    </row>
    <row r="92" spans="1:12" x14ac:dyDescent="0.35">
      <c r="A92">
        <v>6</v>
      </c>
      <c r="B92">
        <v>6</v>
      </c>
      <c r="C92" t="s">
        <v>105</v>
      </c>
    </row>
    <row r="93" spans="1:12" x14ac:dyDescent="0.35">
      <c r="A93">
        <v>7</v>
      </c>
      <c r="B93">
        <v>7</v>
      </c>
      <c r="C93" t="s">
        <v>106</v>
      </c>
      <c r="F93">
        <v>2.4300000000000002</v>
      </c>
      <c r="G93">
        <v>7141.3329999999996</v>
      </c>
      <c r="I93">
        <v>7141.3329999999996</v>
      </c>
      <c r="J93" t="s">
        <v>11</v>
      </c>
    </row>
    <row r="94" spans="1:12" x14ac:dyDescent="0.35">
      <c r="A94">
        <v>8</v>
      </c>
      <c r="B94">
        <v>8</v>
      </c>
      <c r="C94" t="s">
        <v>107</v>
      </c>
      <c r="F94">
        <v>2.4300000000000002</v>
      </c>
      <c r="G94">
        <v>7662.7539999999999</v>
      </c>
      <c r="I94">
        <v>7662.7539999999999</v>
      </c>
      <c r="J94" t="s">
        <v>11</v>
      </c>
    </row>
    <row r="95" spans="1:12" x14ac:dyDescent="0.35">
      <c r="A95">
        <v>9</v>
      </c>
      <c r="B95">
        <v>9</v>
      </c>
      <c r="C95" t="s">
        <v>108</v>
      </c>
    </row>
    <row r="96" spans="1:12" x14ac:dyDescent="0.35">
      <c r="A96">
        <v>10</v>
      </c>
      <c r="B96">
        <v>10</v>
      </c>
      <c r="C96" t="s">
        <v>109</v>
      </c>
      <c r="F96">
        <v>2.4500000000000002</v>
      </c>
      <c r="G96">
        <v>5958.1729999999998</v>
      </c>
      <c r="I96">
        <v>5958.1729999999998</v>
      </c>
      <c r="J96" t="s">
        <v>11</v>
      </c>
    </row>
    <row r="97" spans="1:10" x14ac:dyDescent="0.35">
      <c r="A97">
        <v>11</v>
      </c>
      <c r="B97">
        <v>11</v>
      </c>
      <c r="C97" t="s">
        <v>110</v>
      </c>
      <c r="F97">
        <v>2.4300000000000002</v>
      </c>
      <c r="G97">
        <v>6361.1109999999999</v>
      </c>
      <c r="I97">
        <v>6361.1109999999999</v>
      </c>
      <c r="J97" t="s">
        <v>11</v>
      </c>
    </row>
    <row r="98" spans="1:10" x14ac:dyDescent="0.35">
      <c r="A98">
        <v>12</v>
      </c>
      <c r="B98">
        <v>12</v>
      </c>
      <c r="C98" t="s">
        <v>111</v>
      </c>
    </row>
    <row r="99" spans="1:10" x14ac:dyDescent="0.35">
      <c r="A99">
        <v>13</v>
      </c>
      <c r="B99">
        <v>13</v>
      </c>
      <c r="C99" t="s">
        <v>112</v>
      </c>
      <c r="F99">
        <v>2.42</v>
      </c>
      <c r="G99">
        <v>7281.8370000000004</v>
      </c>
      <c r="I99">
        <v>7281.8370000000004</v>
      </c>
      <c r="J99" t="s">
        <v>11</v>
      </c>
    </row>
    <row r="100" spans="1:10" x14ac:dyDescent="0.35">
      <c r="A100">
        <v>14</v>
      </c>
      <c r="B100">
        <v>14</v>
      </c>
      <c r="C100" t="s">
        <v>113</v>
      </c>
      <c r="F100">
        <v>2.4300000000000002</v>
      </c>
      <c r="G100">
        <v>7581.6670000000004</v>
      </c>
      <c r="I100">
        <v>7581.6670000000004</v>
      </c>
      <c r="J100" t="s">
        <v>11</v>
      </c>
    </row>
    <row r="101" spans="1:10" x14ac:dyDescent="0.35">
      <c r="A101">
        <v>15</v>
      </c>
      <c r="B101">
        <v>15</v>
      </c>
      <c r="C101" t="s">
        <v>114</v>
      </c>
    </row>
    <row r="102" spans="1:10" x14ac:dyDescent="0.35">
      <c r="A102">
        <v>16</v>
      </c>
      <c r="B102">
        <v>16</v>
      </c>
      <c r="C102" t="s">
        <v>115</v>
      </c>
      <c r="F102">
        <v>2.4300000000000002</v>
      </c>
      <c r="G102">
        <v>6499.1310000000003</v>
      </c>
      <c r="I102">
        <v>6499.1310000000003</v>
      </c>
      <c r="J102" t="s">
        <v>11</v>
      </c>
    </row>
    <row r="103" spans="1:10" x14ac:dyDescent="0.35">
      <c r="A103">
        <v>17</v>
      </c>
      <c r="B103">
        <v>17</v>
      </c>
      <c r="C103" t="s">
        <v>116</v>
      </c>
      <c r="F103">
        <v>2.4300000000000002</v>
      </c>
      <c r="G103">
        <v>6901.8040000000001</v>
      </c>
      <c r="I103">
        <v>6901.8040000000001</v>
      </c>
      <c r="J103" t="s">
        <v>11</v>
      </c>
    </row>
    <row r="104" spans="1:10" x14ac:dyDescent="0.35">
      <c r="A104">
        <v>18</v>
      </c>
      <c r="B104">
        <v>18</v>
      </c>
      <c r="C104" t="s">
        <v>117</v>
      </c>
    </row>
    <row r="105" spans="1:10" x14ac:dyDescent="0.35">
      <c r="A105">
        <v>19</v>
      </c>
      <c r="B105">
        <v>19</v>
      </c>
      <c r="C105" t="s">
        <v>118</v>
      </c>
      <c r="F105">
        <v>2.4300000000000002</v>
      </c>
      <c r="G105">
        <v>7347.5290000000005</v>
      </c>
      <c r="I105">
        <v>7347.5290000000005</v>
      </c>
      <c r="J105" t="s">
        <v>11</v>
      </c>
    </row>
    <row r="106" spans="1:10" x14ac:dyDescent="0.35">
      <c r="A106">
        <v>20</v>
      </c>
      <c r="B106">
        <v>20</v>
      </c>
      <c r="C106" t="s">
        <v>119</v>
      </c>
      <c r="F106">
        <v>2.42</v>
      </c>
      <c r="G106">
        <v>7618.3819999999996</v>
      </c>
      <c r="I106">
        <v>7618.3819999999996</v>
      </c>
      <c r="J106" t="s">
        <v>11</v>
      </c>
    </row>
    <row r="107" spans="1:10" x14ac:dyDescent="0.35">
      <c r="A107">
        <v>21</v>
      </c>
      <c r="B107">
        <v>21</v>
      </c>
      <c r="C107" t="s">
        <v>120</v>
      </c>
    </row>
    <row r="108" spans="1:10" x14ac:dyDescent="0.35">
      <c r="A108">
        <v>22</v>
      </c>
      <c r="B108">
        <v>22</v>
      </c>
      <c r="C108" t="s">
        <v>121</v>
      </c>
      <c r="F108">
        <v>2.4300000000000002</v>
      </c>
      <c r="G108">
        <v>7016.8490000000002</v>
      </c>
      <c r="I108">
        <v>7016.8490000000002</v>
      </c>
      <c r="J108" t="s">
        <v>11</v>
      </c>
    </row>
    <row r="109" spans="1:10" x14ac:dyDescent="0.35">
      <c r="A109">
        <v>23</v>
      </c>
      <c r="B109">
        <v>23</v>
      </c>
      <c r="C109" t="s">
        <v>122</v>
      </c>
      <c r="F109">
        <v>2.44</v>
      </c>
      <c r="G109">
        <v>7376.0060000000003</v>
      </c>
      <c r="I109">
        <v>7376.0060000000003</v>
      </c>
      <c r="J109" t="s">
        <v>11</v>
      </c>
    </row>
    <row r="110" spans="1:10" x14ac:dyDescent="0.35">
      <c r="A110">
        <v>24</v>
      </c>
      <c r="B110">
        <v>24</v>
      </c>
      <c r="C110" t="s">
        <v>123</v>
      </c>
    </row>
    <row r="111" spans="1:10" x14ac:dyDescent="0.35">
      <c r="A111">
        <v>25</v>
      </c>
      <c r="B111">
        <v>25</v>
      </c>
      <c r="C111" t="s">
        <v>124</v>
      </c>
      <c r="F111">
        <v>2.42</v>
      </c>
      <c r="G111">
        <v>7524.6120000000001</v>
      </c>
      <c r="I111">
        <v>7524.6120000000001</v>
      </c>
      <c r="J111" t="s">
        <v>11</v>
      </c>
    </row>
    <row r="112" spans="1:10" x14ac:dyDescent="0.35">
      <c r="A112">
        <v>26</v>
      </c>
      <c r="B112">
        <v>26</v>
      </c>
      <c r="C112" t="s">
        <v>125</v>
      </c>
      <c r="F112">
        <v>2.4300000000000002</v>
      </c>
      <c r="G112">
        <v>7512.451</v>
      </c>
      <c r="I112">
        <v>7512.451</v>
      </c>
      <c r="J112" t="s">
        <v>11</v>
      </c>
    </row>
    <row r="113" spans="1:10" x14ac:dyDescent="0.35">
      <c r="A113">
        <v>27</v>
      </c>
      <c r="B113">
        <v>27</v>
      </c>
      <c r="C113" t="s">
        <v>126</v>
      </c>
    </row>
    <row r="114" spans="1:10" x14ac:dyDescent="0.35">
      <c r="A114">
        <v>28</v>
      </c>
      <c r="B114">
        <v>28</v>
      </c>
      <c r="C114" t="s">
        <v>127</v>
      </c>
      <c r="F114">
        <v>2.4300000000000002</v>
      </c>
      <c r="G114">
        <v>5773.6279999999997</v>
      </c>
      <c r="I114">
        <v>5773.6279999999997</v>
      </c>
      <c r="J114" t="s">
        <v>11</v>
      </c>
    </row>
    <row r="115" spans="1:10" x14ac:dyDescent="0.35">
      <c r="A115">
        <v>29</v>
      </c>
      <c r="B115">
        <v>29</v>
      </c>
      <c r="C115" t="s">
        <v>128</v>
      </c>
      <c r="F115">
        <v>2.4300000000000002</v>
      </c>
      <c r="G115">
        <v>5305.4350000000004</v>
      </c>
      <c r="I115">
        <v>5305.4350000000004</v>
      </c>
      <c r="J115" t="s">
        <v>11</v>
      </c>
    </row>
    <row r="116" spans="1:10" x14ac:dyDescent="0.35">
      <c r="A116">
        <v>30</v>
      </c>
      <c r="B116">
        <v>30</v>
      </c>
      <c r="C116" t="s">
        <v>129</v>
      </c>
    </row>
    <row r="117" spans="1:10" x14ac:dyDescent="0.35">
      <c r="A117">
        <v>31</v>
      </c>
      <c r="B117">
        <v>31</v>
      </c>
      <c r="C117" t="s">
        <v>130</v>
      </c>
      <c r="F117">
        <v>2.4300000000000002</v>
      </c>
      <c r="G117">
        <v>7060.1679999999997</v>
      </c>
      <c r="I117">
        <v>7060.1679999999997</v>
      </c>
      <c r="J117" t="s">
        <v>11</v>
      </c>
    </row>
    <row r="118" spans="1:10" x14ac:dyDescent="0.35">
      <c r="A118">
        <v>32</v>
      </c>
      <c r="B118">
        <v>32</v>
      </c>
      <c r="C118" t="s">
        <v>131</v>
      </c>
      <c r="F118">
        <v>2.42</v>
      </c>
      <c r="G118">
        <v>6052.7030000000004</v>
      </c>
      <c r="I118">
        <v>6052.7030000000004</v>
      </c>
      <c r="J118" t="s">
        <v>11</v>
      </c>
    </row>
    <row r="119" spans="1:10" x14ac:dyDescent="0.35">
      <c r="A119">
        <v>33</v>
      </c>
      <c r="B119">
        <v>33</v>
      </c>
      <c r="C119" t="s">
        <v>132</v>
      </c>
    </row>
    <row r="120" spans="1:10" x14ac:dyDescent="0.35">
      <c r="A120">
        <v>34</v>
      </c>
      <c r="B120">
        <v>34</v>
      </c>
      <c r="C120" t="s">
        <v>133</v>
      </c>
    </row>
    <row r="121" spans="1:10" x14ac:dyDescent="0.35">
      <c r="A121">
        <v>35</v>
      </c>
      <c r="B121">
        <v>35</v>
      </c>
      <c r="C121" t="s">
        <v>134</v>
      </c>
      <c r="F121">
        <v>2.4500000000000002</v>
      </c>
      <c r="G121">
        <v>5422.0020000000004</v>
      </c>
      <c r="I121">
        <v>5422.0020000000004</v>
      </c>
      <c r="J121" t="s">
        <v>11</v>
      </c>
    </row>
    <row r="122" spans="1:10" x14ac:dyDescent="0.35">
      <c r="A122">
        <v>36</v>
      </c>
      <c r="B122">
        <v>36</v>
      </c>
      <c r="C122" t="s">
        <v>135</v>
      </c>
    </row>
    <row r="123" spans="1:10" x14ac:dyDescent="0.35">
      <c r="A123">
        <v>37</v>
      </c>
      <c r="B123">
        <v>37</v>
      </c>
      <c r="C123" t="s">
        <v>136</v>
      </c>
    </row>
  </sheetData>
  <sheetProtection algorithmName="SHA-512" hashValue="oP9tYCXV7mtmk7KoeD0IRKUv3NgN67VKYnwWp5ckiLVRJ+P42qTAHOIAIFuAXpQ1hrP+UgXT52vxmyRzJeLZfg==" saltValue="LrlRfnom/1N2DpSKUxqjMg==" spinCount="100000" sheet="1" objects="1" scenarios="1"/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W15"/>
  <sheetViews>
    <sheetView tabSelected="1" topLeftCell="B1" zoomScaleNormal="100" workbookViewId="0">
      <selection activeCell="M41" sqref="M41"/>
    </sheetView>
  </sheetViews>
  <sheetFormatPr baseColWidth="10" defaultRowHeight="14.5" x14ac:dyDescent="0.35"/>
  <cols>
    <col min="1" max="1" width="40.1796875" bestFit="1" customWidth="1"/>
    <col min="2" max="2" width="17" bestFit="1" customWidth="1"/>
  </cols>
  <sheetData>
    <row r="1" spans="1:23" x14ac:dyDescent="0.35">
      <c r="A1" s="8" t="s">
        <v>147</v>
      </c>
      <c r="B1" s="8" t="s">
        <v>147</v>
      </c>
      <c r="G1" s="30" t="s">
        <v>28</v>
      </c>
      <c r="H1" s="31">
        <v>58.71</v>
      </c>
    </row>
    <row r="2" spans="1:23" x14ac:dyDescent="0.35">
      <c r="G2" s="30" t="s">
        <v>29</v>
      </c>
      <c r="H2" s="31">
        <v>1.0019999999999999E-2</v>
      </c>
    </row>
    <row r="3" spans="1:23" ht="15" thickBot="1" x14ac:dyDescent="0.4">
      <c r="U3" s="47"/>
      <c r="V3" s="47"/>
    </row>
    <row r="4" spans="1:23" ht="30" customHeight="1" x14ac:dyDescent="0.35">
      <c r="A4" s="131" t="s">
        <v>31</v>
      </c>
      <c r="B4" s="131" t="s">
        <v>30</v>
      </c>
      <c r="C4" s="135" t="s">
        <v>148</v>
      </c>
      <c r="D4" s="138" t="s">
        <v>32</v>
      </c>
      <c r="E4" s="133" t="s">
        <v>61</v>
      </c>
      <c r="F4" s="134"/>
      <c r="G4" s="133" t="s">
        <v>62</v>
      </c>
      <c r="H4" s="134"/>
      <c r="I4" s="133" t="s">
        <v>87</v>
      </c>
      <c r="J4" s="137"/>
      <c r="K4" s="131" t="s">
        <v>18</v>
      </c>
      <c r="L4" s="133" t="s">
        <v>86</v>
      </c>
      <c r="M4" s="134"/>
      <c r="N4" s="135" t="s">
        <v>18</v>
      </c>
      <c r="O4" s="133" t="s">
        <v>151</v>
      </c>
      <c r="P4" s="134"/>
      <c r="Q4" s="125" t="s">
        <v>152</v>
      </c>
      <c r="R4" s="144" t="s">
        <v>33</v>
      </c>
      <c r="S4" s="137" t="s">
        <v>34</v>
      </c>
      <c r="T4" s="141"/>
      <c r="U4" s="125" t="s">
        <v>88</v>
      </c>
      <c r="V4" s="142" t="s">
        <v>33</v>
      </c>
    </row>
    <row r="5" spans="1:23" x14ac:dyDescent="0.35">
      <c r="A5" s="132"/>
      <c r="B5" s="132"/>
      <c r="C5" s="136"/>
      <c r="D5" s="139"/>
      <c r="E5" s="9">
        <v>1</v>
      </c>
      <c r="F5" s="25">
        <v>2</v>
      </c>
      <c r="G5" s="9">
        <v>1</v>
      </c>
      <c r="H5" s="10">
        <v>2</v>
      </c>
      <c r="I5" s="9">
        <v>1</v>
      </c>
      <c r="J5" s="10">
        <v>2</v>
      </c>
      <c r="K5" s="132"/>
      <c r="L5" s="9">
        <v>1</v>
      </c>
      <c r="M5" s="10">
        <v>2</v>
      </c>
      <c r="N5" s="136"/>
      <c r="O5" s="9">
        <v>1</v>
      </c>
      <c r="P5" s="25">
        <v>2</v>
      </c>
      <c r="Q5" s="140"/>
      <c r="R5" s="145"/>
      <c r="S5" s="9">
        <v>1</v>
      </c>
      <c r="T5" s="48">
        <v>2</v>
      </c>
      <c r="U5" s="140"/>
      <c r="V5" s="143"/>
    </row>
    <row r="6" spans="1:23" x14ac:dyDescent="0.35">
      <c r="A6" s="33" t="s">
        <v>149</v>
      </c>
      <c r="B6" s="28" t="s">
        <v>137</v>
      </c>
      <c r="C6" s="11">
        <v>43003</v>
      </c>
      <c r="D6" s="29">
        <v>0.19</v>
      </c>
      <c r="E6" s="6">
        <v>368.26499999999999</v>
      </c>
      <c r="F6" s="34">
        <v>470.34</v>
      </c>
      <c r="G6" s="6">
        <v>8047.9409999999998</v>
      </c>
      <c r="H6" s="6">
        <v>5810.79</v>
      </c>
      <c r="I6" s="17">
        <f t="shared" ref="I6:I15" si="0">E6/G6</f>
        <v>4.5758909017846926E-2</v>
      </c>
      <c r="J6" s="14">
        <f t="shared" ref="J6:J15" si="1">F6/H6</f>
        <v>8.0942522445312942E-2</v>
      </c>
      <c r="K6" s="35">
        <f t="shared" ref="K6:K15" si="2">AVERAGE(I6:J6)</f>
        <v>6.3350715731579937E-2</v>
      </c>
      <c r="L6" s="12">
        <f>(I6-$H$2)/$H$1</f>
        <v>6.0873631439017071E-4</v>
      </c>
      <c r="M6" s="12">
        <f>(J6-$H$2)/$H$1</f>
        <v>1.2080143492644003E-3</v>
      </c>
      <c r="N6" s="35">
        <f>AVERAGE(L6:M6)</f>
        <v>9.0837533182728549E-4</v>
      </c>
      <c r="O6" s="14">
        <f>L6*1000</f>
        <v>0.60873631439017073</v>
      </c>
      <c r="P6" s="14">
        <f>M6*1000</f>
        <v>1.2080143492644002</v>
      </c>
      <c r="Q6" s="17">
        <f>AVERAGE(O6:P6)</f>
        <v>0.90837533182728547</v>
      </c>
      <c r="R6" s="15">
        <f t="shared" ref="R6:R15" si="3">_xlfn.STDEV.P(O6:P6)</f>
        <v>0.29963901743711485</v>
      </c>
      <c r="S6" s="16">
        <f>((O6*0.25)/D6)</f>
        <v>0.8009688347239089</v>
      </c>
      <c r="T6" s="49">
        <f>((P6*0.25)/D6)</f>
        <v>1.5894925648215792</v>
      </c>
      <c r="U6" s="14">
        <f t="shared" ref="U6:U15" si="4">AVERAGE(S6:T6)</f>
        <v>1.195230699772744</v>
      </c>
      <c r="V6" s="52">
        <f t="shared" ref="V6:V15" si="5">_xlfn.STDEV.P(S6:T6)</f>
        <v>0.3942618650488352</v>
      </c>
    </row>
    <row r="7" spans="1:23" x14ac:dyDescent="0.35">
      <c r="A7" s="36" t="s">
        <v>150</v>
      </c>
      <c r="B7" s="37" t="s">
        <v>138</v>
      </c>
      <c r="C7" s="38">
        <v>43004</v>
      </c>
      <c r="D7" s="39">
        <v>0.218</v>
      </c>
      <c r="E7" s="40">
        <v>485.44299999999998</v>
      </c>
      <c r="F7" s="38">
        <v>414.06200000000001</v>
      </c>
      <c r="G7" s="40">
        <v>7141.3329999999996</v>
      </c>
      <c r="H7" s="40">
        <v>7662.7539999999999</v>
      </c>
      <c r="I7" s="41">
        <f t="shared" si="0"/>
        <v>6.7976524830868412E-2</v>
      </c>
      <c r="J7" s="42">
        <f t="shared" si="1"/>
        <v>5.4035663940144758E-2</v>
      </c>
      <c r="K7" s="43">
        <f t="shared" si="2"/>
        <v>6.1006094385506582E-2</v>
      </c>
      <c r="L7" s="44">
        <f t="shared" ref="L7:L15" si="6">(I7-$H$2)/$H$1</f>
        <v>9.8716615279966641E-4</v>
      </c>
      <c r="M7" s="44">
        <f t="shared" ref="M7:M15" si="7">(J7-$H$2)/$H$1</f>
        <v>7.497132335231606E-4</v>
      </c>
      <c r="N7" s="43">
        <f>AVERAGE(L7:M7)</f>
        <v>8.6843969316141351E-4</v>
      </c>
      <c r="O7" s="42">
        <f>L7*1000</f>
        <v>0.98716615279966646</v>
      </c>
      <c r="P7" s="42">
        <f t="shared" ref="P7:P15" si="8">M7*1000</f>
        <v>0.74971323352316055</v>
      </c>
      <c r="Q7" s="41">
        <f t="shared" ref="Q7:Q15" si="9">AVERAGE(O7:P7)</f>
        <v>0.86843969316141356</v>
      </c>
      <c r="R7" s="45">
        <f t="shared" si="3"/>
        <v>0.11872645963825278</v>
      </c>
      <c r="S7" s="46">
        <f t="shared" ref="S7:S15" si="10">((O7*0.25)/D7)</f>
        <v>1.1320712761464065</v>
      </c>
      <c r="T7" s="50">
        <f t="shared" ref="T7:T15" si="11">((P7*0.25)/D7)</f>
        <v>0.85976288248068866</v>
      </c>
      <c r="U7" s="42">
        <f t="shared" si="4"/>
        <v>0.99591707931354756</v>
      </c>
      <c r="V7" s="53">
        <f t="shared" si="5"/>
        <v>0.13615419683285859</v>
      </c>
    </row>
    <row r="8" spans="1:23" x14ac:dyDescent="0.35">
      <c r="A8" s="33" t="s">
        <v>149</v>
      </c>
      <c r="B8" s="84" t="s">
        <v>139</v>
      </c>
      <c r="C8" s="83">
        <v>43005</v>
      </c>
      <c r="D8" s="83">
        <v>0.191</v>
      </c>
      <c r="E8" s="85">
        <v>3878.3719999999998</v>
      </c>
      <c r="F8" s="83">
        <v>3866.6439999999998</v>
      </c>
      <c r="G8" s="85">
        <v>5958.1729999999998</v>
      </c>
      <c r="H8" s="85">
        <v>6361.1109999999999</v>
      </c>
      <c r="I8" s="86">
        <f t="shared" si="0"/>
        <v>0.65093309643744823</v>
      </c>
      <c r="J8" s="87">
        <f t="shared" si="1"/>
        <v>0.60785670930754077</v>
      </c>
      <c r="K8" s="88">
        <f t="shared" si="2"/>
        <v>0.62939490287249455</v>
      </c>
      <c r="L8" s="89">
        <f t="shared" si="6"/>
        <v>1.0916591661343011E-2</v>
      </c>
      <c r="M8" s="89">
        <f t="shared" si="7"/>
        <v>1.018287701085915E-2</v>
      </c>
      <c r="N8" s="88">
        <f>AVERAGE(L8:M8)</f>
        <v>1.0549734336101081E-2</v>
      </c>
      <c r="O8" s="87">
        <f>L8*1000</f>
        <v>10.916591661343011</v>
      </c>
      <c r="P8" s="87">
        <f>M8*1000</f>
        <v>10.18287701085915</v>
      </c>
      <c r="Q8" s="86">
        <f>AVERAGE(O8:P8)</f>
        <v>10.54973433610108</v>
      </c>
      <c r="R8" s="90">
        <f t="shared" si="3"/>
        <v>0.36685732524193071</v>
      </c>
      <c r="S8" s="91">
        <f t="shared" si="10"/>
        <v>14.288732541024883</v>
      </c>
      <c r="T8" s="92">
        <f t="shared" si="11"/>
        <v>13.32837305086276</v>
      </c>
      <c r="U8" s="87">
        <f t="shared" si="4"/>
        <v>13.808552795943822</v>
      </c>
      <c r="V8" s="93">
        <f t="shared" si="5"/>
        <v>0.48017974508106143</v>
      </c>
      <c r="W8" s="94" t="s">
        <v>172</v>
      </c>
    </row>
    <row r="9" spans="1:23" x14ac:dyDescent="0.35">
      <c r="A9" s="36" t="s">
        <v>150</v>
      </c>
      <c r="B9" s="37" t="s">
        <v>140</v>
      </c>
      <c r="C9" s="38">
        <v>43006</v>
      </c>
      <c r="D9" s="39">
        <v>0.17799999999999999</v>
      </c>
      <c r="E9" s="40">
        <v>508.18400000000003</v>
      </c>
      <c r="F9" s="38">
        <v>519.50800000000004</v>
      </c>
      <c r="G9" s="40">
        <v>7281.8370000000004</v>
      </c>
      <c r="H9" s="40">
        <v>7581.6670000000004</v>
      </c>
      <c r="I9" s="41">
        <f t="shared" si="0"/>
        <v>6.9787884568138503E-2</v>
      </c>
      <c r="J9" s="42">
        <f t="shared" si="1"/>
        <v>6.8521606132266169E-2</v>
      </c>
      <c r="K9" s="43">
        <f t="shared" si="2"/>
        <v>6.9154745350202329E-2</v>
      </c>
      <c r="L9" s="44">
        <f t="shared" si="6"/>
        <v>1.0180188139693152E-3</v>
      </c>
      <c r="M9" s="44">
        <f t="shared" si="7"/>
        <v>9.9645045362401928E-4</v>
      </c>
      <c r="N9" s="43">
        <f>AVERAGE(L9:M9)</f>
        <v>1.0072346337966671E-3</v>
      </c>
      <c r="O9" s="42">
        <f t="shared" ref="O9:O15" si="12">L9*1000</f>
        <v>1.0180188139693152</v>
      </c>
      <c r="P9" s="42">
        <f t="shared" si="8"/>
        <v>0.99645045362401929</v>
      </c>
      <c r="Q9" s="41">
        <f>AVERAGE(O9:P9)</f>
        <v>1.0072346337966671</v>
      </c>
      <c r="R9" s="45">
        <f t="shared" si="3"/>
        <v>1.0784180172647928E-2</v>
      </c>
      <c r="S9" s="46">
        <f t="shared" si="10"/>
        <v>1.4298017050130831</v>
      </c>
      <c r="T9" s="50">
        <f t="shared" si="11"/>
        <v>1.3995090640786789</v>
      </c>
      <c r="U9" s="42">
        <f t="shared" si="4"/>
        <v>1.4146553845458811</v>
      </c>
      <c r="V9" s="53">
        <f t="shared" si="5"/>
        <v>1.5146320467202101E-2</v>
      </c>
    </row>
    <row r="10" spans="1:23" x14ac:dyDescent="0.35">
      <c r="A10" s="33" t="s">
        <v>149</v>
      </c>
      <c r="B10" s="28" t="s">
        <v>141</v>
      </c>
      <c r="C10" s="11">
        <v>43007</v>
      </c>
      <c r="D10" s="29">
        <v>0.20799999999999999</v>
      </c>
      <c r="E10" s="6">
        <v>817.68799999999999</v>
      </c>
      <c r="F10" s="11">
        <v>914.846</v>
      </c>
      <c r="G10" s="6">
        <v>6499.1310000000003</v>
      </c>
      <c r="H10" s="6">
        <v>6901.8040000000001</v>
      </c>
      <c r="I10" s="17">
        <f t="shared" si="0"/>
        <v>0.12581497434041566</v>
      </c>
      <c r="J10" s="14">
        <f t="shared" si="1"/>
        <v>0.13255172126012271</v>
      </c>
      <c r="K10" s="13">
        <f t="shared" si="2"/>
        <v>0.12918334780026919</v>
      </c>
      <c r="L10" s="12">
        <f t="shared" si="6"/>
        <v>1.9723211435942029E-3</v>
      </c>
      <c r="M10" s="12">
        <f t="shared" si="7"/>
        <v>2.0870673013136214E-3</v>
      </c>
      <c r="N10" s="13">
        <f>AVERAGE(M10:M10)</f>
        <v>2.0870673013136214E-3</v>
      </c>
      <c r="O10" s="14">
        <f t="shared" si="12"/>
        <v>1.972321143594203</v>
      </c>
      <c r="P10" s="14">
        <f t="shared" si="8"/>
        <v>2.0870673013136214</v>
      </c>
      <c r="Q10" s="17">
        <f t="shared" si="9"/>
        <v>2.0296942224539123</v>
      </c>
      <c r="R10" s="15">
        <f t="shared" si="3"/>
        <v>5.7373078859709215E-2</v>
      </c>
      <c r="S10" s="16">
        <f t="shared" si="10"/>
        <v>2.3705782975891863</v>
      </c>
      <c r="T10" s="51">
        <f t="shared" si="11"/>
        <v>2.5084943525404104</v>
      </c>
      <c r="U10" s="14">
        <f t="shared" si="4"/>
        <v>2.4395363250647986</v>
      </c>
      <c r="V10" s="52">
        <f t="shared" si="5"/>
        <v>6.8958027475612083E-2</v>
      </c>
    </row>
    <row r="11" spans="1:23" x14ac:dyDescent="0.35">
      <c r="A11" s="36" t="s">
        <v>150</v>
      </c>
      <c r="B11" s="37" t="s">
        <v>142</v>
      </c>
      <c r="C11" s="38">
        <v>43008</v>
      </c>
      <c r="D11" s="39">
        <v>0.188</v>
      </c>
      <c r="E11" s="40">
        <v>800.47299999999996</v>
      </c>
      <c r="F11" s="38">
        <v>768.98099999999999</v>
      </c>
      <c r="G11" s="40">
        <v>7347.5290000000005</v>
      </c>
      <c r="H11" s="40">
        <v>7618.3819999999996</v>
      </c>
      <c r="I11" s="41">
        <f t="shared" si="0"/>
        <v>0.10894451726560044</v>
      </c>
      <c r="J11" s="42">
        <f t="shared" si="1"/>
        <v>0.10093757440884429</v>
      </c>
      <c r="K11" s="43">
        <f t="shared" si="2"/>
        <v>0.10494104583722236</v>
      </c>
      <c r="L11" s="44">
        <f t="shared" si="6"/>
        <v>1.6849687832669125E-3</v>
      </c>
      <c r="M11" s="44">
        <f t="shared" si="7"/>
        <v>1.5485875389004307E-3</v>
      </c>
      <c r="N11" s="43">
        <f>AVERAGE(L11:M11)</f>
        <v>1.6167781610836717E-3</v>
      </c>
      <c r="O11" s="42">
        <f t="shared" si="12"/>
        <v>1.6849687832669125</v>
      </c>
      <c r="P11" s="42">
        <f t="shared" si="8"/>
        <v>1.5485875389004307</v>
      </c>
      <c r="Q11" s="41">
        <f t="shared" si="9"/>
        <v>1.6167781610836716</v>
      </c>
      <c r="R11" s="45">
        <f t="shared" si="3"/>
        <v>6.8190622183240901E-2</v>
      </c>
      <c r="S11" s="46">
        <f t="shared" si="10"/>
        <v>2.240649977748554</v>
      </c>
      <c r="T11" s="50">
        <f t="shared" si="11"/>
        <v>2.0592919400271685</v>
      </c>
      <c r="U11" s="42">
        <f t="shared" si="4"/>
        <v>2.1499709588878613</v>
      </c>
      <c r="V11" s="53">
        <f t="shared" si="5"/>
        <v>9.0679018860692739E-2</v>
      </c>
    </row>
    <row r="12" spans="1:23" x14ac:dyDescent="0.35">
      <c r="A12" s="33" t="s">
        <v>149</v>
      </c>
      <c r="B12" s="28" t="s">
        <v>143</v>
      </c>
      <c r="C12" s="11">
        <v>43009</v>
      </c>
      <c r="D12" s="29">
        <v>0.16500000000000001</v>
      </c>
      <c r="E12" s="6">
        <v>488.56700000000001</v>
      </c>
      <c r="F12" s="11">
        <v>518.98900000000003</v>
      </c>
      <c r="G12" s="6">
        <v>7016.8490000000002</v>
      </c>
      <c r="H12" s="6">
        <v>7376.0060000000003</v>
      </c>
      <c r="I12" s="17">
        <f t="shared" si="0"/>
        <v>6.9627691859978746E-2</v>
      </c>
      <c r="J12" s="14">
        <f t="shared" si="1"/>
        <v>7.0361792005049884E-2</v>
      </c>
      <c r="K12" s="13">
        <f t="shared" si="2"/>
        <v>6.9994741932514315E-2</v>
      </c>
      <c r="L12" s="12">
        <f t="shared" si="6"/>
        <v>1.0152902718442982E-3</v>
      </c>
      <c r="M12" s="12">
        <f t="shared" si="7"/>
        <v>1.0277941067118018E-3</v>
      </c>
      <c r="N12" s="13">
        <f>AVERAGE(L12:M12)</f>
        <v>1.0215421892780501E-3</v>
      </c>
      <c r="O12" s="14">
        <f t="shared" si="12"/>
        <v>1.0152902718442982</v>
      </c>
      <c r="P12" s="14">
        <f t="shared" si="8"/>
        <v>1.0277941067118017</v>
      </c>
      <c r="Q12" s="17">
        <f t="shared" si="9"/>
        <v>1.0215421892780499</v>
      </c>
      <c r="R12" s="15">
        <f t="shared" si="3"/>
        <v>6.2519174337517525E-3</v>
      </c>
      <c r="S12" s="16">
        <f t="shared" si="10"/>
        <v>1.538318593703482</v>
      </c>
      <c r="T12" s="51">
        <f t="shared" si="11"/>
        <v>1.5572637980481843</v>
      </c>
      <c r="U12" s="14">
        <f t="shared" si="4"/>
        <v>1.547791195875833</v>
      </c>
      <c r="V12" s="52">
        <f t="shared" si="5"/>
        <v>9.47260217235113E-3</v>
      </c>
    </row>
    <row r="13" spans="1:23" x14ac:dyDescent="0.35">
      <c r="A13" s="36" t="s">
        <v>150</v>
      </c>
      <c r="B13" s="37" t="s">
        <v>144</v>
      </c>
      <c r="C13" s="38">
        <v>43010</v>
      </c>
      <c r="D13" s="39">
        <v>0.217</v>
      </c>
      <c r="E13" s="40">
        <v>380.01</v>
      </c>
      <c r="F13" s="38">
        <v>488.005</v>
      </c>
      <c r="G13" s="40">
        <v>7524.6120000000001</v>
      </c>
      <c r="H13" s="40">
        <v>7512.451</v>
      </c>
      <c r="I13" s="41">
        <f t="shared" si="0"/>
        <v>5.0502271745041467E-2</v>
      </c>
      <c r="J13" s="42">
        <f t="shared" si="1"/>
        <v>6.4959491915488027E-2</v>
      </c>
      <c r="K13" s="43">
        <f t="shared" si="2"/>
        <v>5.7730881830264744E-2</v>
      </c>
      <c r="L13" s="44">
        <f t="shared" si="6"/>
        <v>6.8952941142976431E-4</v>
      </c>
      <c r="M13" s="44">
        <f t="shared" si="7"/>
        <v>9.3577741297032921E-4</v>
      </c>
      <c r="N13" s="43">
        <f>AVERAGE(L13:M13)</f>
        <v>8.1265341220004676E-4</v>
      </c>
      <c r="O13" s="42">
        <f t="shared" si="12"/>
        <v>0.68952941142976432</v>
      </c>
      <c r="P13" s="42">
        <f t="shared" si="8"/>
        <v>0.93577741297032924</v>
      </c>
      <c r="Q13" s="41">
        <f t="shared" si="9"/>
        <v>0.81265341220004683</v>
      </c>
      <c r="R13" s="45">
        <f t="shared" si="3"/>
        <v>0.123124000770282</v>
      </c>
      <c r="S13" s="46">
        <f t="shared" si="10"/>
        <v>0.79438872284535056</v>
      </c>
      <c r="T13" s="50">
        <f t="shared" si="11"/>
        <v>1.0780845771547571</v>
      </c>
      <c r="U13" s="42">
        <f t="shared" si="4"/>
        <v>0.93623665000005385</v>
      </c>
      <c r="V13" s="53">
        <f t="shared" si="5"/>
        <v>0.14184792715470321</v>
      </c>
    </row>
    <row r="14" spans="1:23" x14ac:dyDescent="0.35">
      <c r="A14" s="33" t="s">
        <v>149</v>
      </c>
      <c r="B14" s="28" t="s">
        <v>145</v>
      </c>
      <c r="C14" s="11">
        <v>43011</v>
      </c>
      <c r="D14" s="29">
        <v>0.18</v>
      </c>
      <c r="E14" s="6">
        <v>538.43700000000001</v>
      </c>
      <c r="F14" s="11">
        <v>344.702</v>
      </c>
      <c r="G14" s="6">
        <v>5773.6279999999997</v>
      </c>
      <c r="H14" s="6">
        <v>5305.4350000000004</v>
      </c>
      <c r="I14" s="17">
        <f t="shared" si="0"/>
        <v>9.325799999584318E-2</v>
      </c>
      <c r="J14" s="14">
        <f t="shared" si="1"/>
        <v>6.4971486786663105E-2</v>
      </c>
      <c r="K14" s="13">
        <f t="shared" si="2"/>
        <v>7.9114743391253142E-2</v>
      </c>
      <c r="L14" s="12">
        <f t="shared" si="6"/>
        <v>1.4177823198065606E-3</v>
      </c>
      <c r="M14" s="12">
        <f t="shared" si="7"/>
        <v>9.3598172009305236E-4</v>
      </c>
      <c r="N14" s="13">
        <f>AVERAGE(L14:M14)</f>
        <v>1.1768820199498065E-3</v>
      </c>
      <c r="O14" s="14">
        <f t="shared" si="12"/>
        <v>1.4177823198065607</v>
      </c>
      <c r="P14" s="14">
        <f t="shared" si="8"/>
        <v>0.93598172009305236</v>
      </c>
      <c r="Q14" s="17">
        <f t="shared" si="9"/>
        <v>1.1768820199498065</v>
      </c>
      <c r="R14" s="15">
        <f t="shared" si="3"/>
        <v>0.24090029985675457</v>
      </c>
      <c r="S14" s="16">
        <f t="shared" si="10"/>
        <v>1.9691421108424454</v>
      </c>
      <c r="T14" s="51">
        <f t="shared" si="11"/>
        <v>1.2999746112403505</v>
      </c>
      <c r="U14" s="14">
        <f t="shared" si="4"/>
        <v>1.6345583610413978</v>
      </c>
      <c r="V14" s="52">
        <f t="shared" si="5"/>
        <v>0.33458374980104777</v>
      </c>
    </row>
    <row r="15" spans="1:23" ht="15" thickBot="1" x14ac:dyDescent="0.4">
      <c r="A15" s="36" t="s">
        <v>150</v>
      </c>
      <c r="B15" s="37" t="s">
        <v>146</v>
      </c>
      <c r="C15" s="38">
        <v>43012</v>
      </c>
      <c r="D15" s="39">
        <v>0.16700000000000001</v>
      </c>
      <c r="E15" s="40">
        <v>481.447</v>
      </c>
      <c r="F15" s="38">
        <v>614.91399999999999</v>
      </c>
      <c r="G15" s="40">
        <v>7060.1679999999997</v>
      </c>
      <c r="H15" s="40">
        <v>6052.7030000000004</v>
      </c>
      <c r="I15" s="41">
        <f t="shared" si="0"/>
        <v>6.8192003363092779E-2</v>
      </c>
      <c r="J15" s="42">
        <f t="shared" si="1"/>
        <v>0.1015932881557215</v>
      </c>
      <c r="K15" s="43">
        <f t="shared" si="2"/>
        <v>8.4892645759407137E-2</v>
      </c>
      <c r="L15" s="44">
        <f t="shared" si="6"/>
        <v>9.9083637136931999E-4</v>
      </c>
      <c r="M15" s="44">
        <f t="shared" si="7"/>
        <v>1.5597562281676289E-3</v>
      </c>
      <c r="N15" s="43">
        <f>AVERAGE(L15:M15)</f>
        <v>1.2752962997684743E-3</v>
      </c>
      <c r="O15" s="42">
        <f t="shared" si="12"/>
        <v>0.99083637136932001</v>
      </c>
      <c r="P15" s="42">
        <f t="shared" si="8"/>
        <v>1.5597562281676289</v>
      </c>
      <c r="Q15" s="41">
        <f t="shared" si="9"/>
        <v>1.2752962997684745</v>
      </c>
      <c r="R15" s="45">
        <f t="shared" si="3"/>
        <v>0.28445992839915435</v>
      </c>
      <c r="S15" s="46">
        <f t="shared" si="10"/>
        <v>1.4832879810917963</v>
      </c>
      <c r="T15" s="50">
        <f t="shared" si="11"/>
        <v>2.3349644134245939</v>
      </c>
      <c r="U15" s="54">
        <f t="shared" si="4"/>
        <v>1.9091261972581952</v>
      </c>
      <c r="V15" s="55">
        <f t="shared" si="5"/>
        <v>0.42583821616639822</v>
      </c>
    </row>
  </sheetData>
  <sheetProtection algorithmName="SHA-512" hashValue="uUydvK6pSh+ZbjHEOW9vxqxLPhyrx1yBdP628c3Va4AxCfCCXi38NjspG36rCrlRg3AE3C3VloKWCRmv3NMixQ==" saltValue="DDBzRcyAzbUduQxLBUHBDQ==" spinCount="100000" sheet="1" objects="1" scenarios="1"/>
  <mergeCells count="16">
    <mergeCell ref="O4:P4"/>
    <mergeCell ref="Q4:Q5"/>
    <mergeCell ref="S4:T4"/>
    <mergeCell ref="U4:U5"/>
    <mergeCell ref="V4:V5"/>
    <mergeCell ref="R4:R5"/>
    <mergeCell ref="A4:A5"/>
    <mergeCell ref="G4:H4"/>
    <mergeCell ref="K4:K5"/>
    <mergeCell ref="N4:N5"/>
    <mergeCell ref="E4:F4"/>
    <mergeCell ref="I4:J4"/>
    <mergeCell ref="L4:M4"/>
    <mergeCell ref="D4:D5"/>
    <mergeCell ref="C4:C5"/>
    <mergeCell ref="B4:B5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Explanation_Calculation</vt:lpstr>
      <vt:lpstr>Samplesheet_42983-43012</vt:lpstr>
      <vt:lpstr>Calibration</vt:lpstr>
      <vt:lpstr>Cryosection_43003-43012</vt:lpstr>
      <vt:lpstr>SupplFig_3c_Calcul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ziska Marwitz</dc:creator>
  <cp:lastModifiedBy>Kerstin</cp:lastModifiedBy>
  <dcterms:created xsi:type="dcterms:W3CDTF">2024-07-12T19:29:01Z</dcterms:created>
  <dcterms:modified xsi:type="dcterms:W3CDTF">2024-12-22T11:39:33Z</dcterms:modified>
</cp:coreProperties>
</file>